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laria\Desktop\Documenti lavoro\ADAM10 LF\Manuscript for PlosOne\Resubmission\Files 13aug2020\"/>
    </mc:Choice>
  </mc:AlternateContent>
  <xr:revisionPtr revIDLastSave="0" documentId="8_{4143353B-4572-45F5-B633-DFE62953DC1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5" sheetId="1" r:id="rId1"/>
    <sheet name="Foglio1" sheetId="2" r:id="rId2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90" uniqueCount="641">
  <si>
    <t>id</t>
  </si>
  <si>
    <t>Protein name</t>
  </si>
  <si>
    <t>Gene name</t>
  </si>
  <si>
    <t>Uniprot code</t>
  </si>
  <si>
    <t>Total peptides</t>
  </si>
  <si>
    <t>Razor + Unique peptides</t>
  </si>
  <si>
    <t xml:space="preserve"> Unique peptides</t>
  </si>
  <si>
    <t>zQ175/Wild Type CBN(S)</t>
  </si>
  <si>
    <t>zQ175/Wild Type CBN(P)</t>
  </si>
  <si>
    <t>zQ175/Wild Type RSC</t>
  </si>
  <si>
    <t>zQ175/Wild Type NSAF</t>
  </si>
  <si>
    <t>CBN(S) p-value</t>
  </si>
  <si>
    <t>CBN(P) p-value</t>
  </si>
  <si>
    <t>RSC p-value</t>
  </si>
  <si>
    <t>NSAF p-value</t>
  </si>
  <si>
    <t>Benjamini-Hochberg Adjusted P value</t>
  </si>
  <si>
    <t>Mitochondrial import inner membrane translocase subunit Tim9</t>
  </si>
  <si>
    <t>Timm9</t>
  </si>
  <si>
    <t>Q9WV98</t>
  </si>
  <si>
    <t>Huntingtin</t>
  </si>
  <si>
    <t>Htt</t>
  </si>
  <si>
    <t>P42859</t>
  </si>
  <si>
    <t>/</t>
  </si>
  <si>
    <t>Wolframin</t>
  </si>
  <si>
    <t>Wfs1</t>
  </si>
  <si>
    <t>P56695</t>
  </si>
  <si>
    <t>Cysteine and glycine-rich protein 1</t>
  </si>
  <si>
    <t>Csrp1</t>
  </si>
  <si>
    <t>P97315</t>
  </si>
  <si>
    <t>Protein sidekick-2</t>
  </si>
  <si>
    <t>Sdk2</t>
  </si>
  <si>
    <t>Q6V4S5</t>
  </si>
  <si>
    <t>Reticulon-4 receptor-like 2</t>
  </si>
  <si>
    <t>Rtn4rl2</t>
  </si>
  <si>
    <t>Q7M6Z0</t>
  </si>
  <si>
    <t>Phospholipid phosphatase 3</t>
  </si>
  <si>
    <t>Plpp3</t>
  </si>
  <si>
    <t>Q99JY8</t>
  </si>
  <si>
    <t>Electrogenic sodium bicarbonate cotransporter 1</t>
  </si>
  <si>
    <t>Slc4a4</t>
  </si>
  <si>
    <t>O88343</t>
  </si>
  <si>
    <t>60S ribosomal protein L10a</t>
  </si>
  <si>
    <t>Rpl10a</t>
  </si>
  <si>
    <t>P53026</t>
  </si>
  <si>
    <t>Ras/Rap GTPase-activating protein SynGAP</t>
  </si>
  <si>
    <t>Syngap1</t>
  </si>
  <si>
    <t>F6SEU4</t>
  </si>
  <si>
    <t>Cytochrome b-c1 complex subunit 9</t>
  </si>
  <si>
    <t>Uqcr10</t>
  </si>
  <si>
    <t>Q8R1I1</t>
  </si>
  <si>
    <t>Alanine aminotransferase 1</t>
  </si>
  <si>
    <t>Gpt</t>
  </si>
  <si>
    <t>Q8QZR5</t>
  </si>
  <si>
    <t>Sodium channel protein</t>
  </si>
  <si>
    <t>Scn2a</t>
  </si>
  <si>
    <t>B1AWN6</t>
  </si>
  <si>
    <t>ATP synthase mitochondrial F1 complex assembly factor 1</t>
  </si>
  <si>
    <t>Atpaf1</t>
  </si>
  <si>
    <t>Q811I0</t>
  </si>
  <si>
    <t>Heterogeneous nuclear ribonucleoproteins C1/C2</t>
  </si>
  <si>
    <t>Hnrnpc</t>
  </si>
  <si>
    <t>Q9Z204</t>
  </si>
  <si>
    <t>Factor VIII intron 22 protein</t>
  </si>
  <si>
    <t>F8a1</t>
  </si>
  <si>
    <t>Q00558</t>
  </si>
  <si>
    <t>Noelin</t>
  </si>
  <si>
    <t>Olfm1</t>
  </si>
  <si>
    <t>O88998</t>
  </si>
  <si>
    <t>Translational activator of cytochrome c oxidase 1</t>
  </si>
  <si>
    <t>Taco1</t>
  </si>
  <si>
    <t>Q8K0Z7</t>
  </si>
  <si>
    <t>Prothymosin alpha</t>
  </si>
  <si>
    <t>Ptma</t>
  </si>
  <si>
    <t>P26350</t>
  </si>
  <si>
    <t>SH3 and multiple ankyrin repeat domains protein 2</t>
  </si>
  <si>
    <t>Shank2</t>
  </si>
  <si>
    <t>Q80Z38</t>
  </si>
  <si>
    <t>Syndecan-4</t>
  </si>
  <si>
    <t>Sdc4</t>
  </si>
  <si>
    <t>O35988</t>
  </si>
  <si>
    <t>Evolutionarily conserved signaling intermediate in Toll pathway, mitochondrial</t>
  </si>
  <si>
    <t>Ecsit</t>
  </si>
  <si>
    <t>Q9QZH6</t>
  </si>
  <si>
    <t>Synapsin-3</t>
  </si>
  <si>
    <t>Syn3</t>
  </si>
  <si>
    <t>Q8JZP2</t>
  </si>
  <si>
    <t>Choline transporter-like protein 1</t>
  </si>
  <si>
    <t>Slc44a1</t>
  </si>
  <si>
    <t>Q6X893</t>
  </si>
  <si>
    <t>ATP synthase subunit g, mitochondrial</t>
  </si>
  <si>
    <t>Atp5mg</t>
  </si>
  <si>
    <t>Q9CPQ8</t>
  </si>
  <si>
    <t>ADP-ribosylation factor-like protein 6-interacting protein 1</t>
  </si>
  <si>
    <t>Arl6ip1</t>
  </si>
  <si>
    <t>Q9JKW0</t>
  </si>
  <si>
    <t>Synaptotagmin-12</t>
  </si>
  <si>
    <t>Syt12</t>
  </si>
  <si>
    <t>Q920N7</t>
  </si>
  <si>
    <t>40S ribosomal protein S8</t>
  </si>
  <si>
    <t>Rps8</t>
  </si>
  <si>
    <t>P62242</t>
  </si>
  <si>
    <t>Protein kinase C beta type</t>
  </si>
  <si>
    <t>Prkcb</t>
  </si>
  <si>
    <t>P68404</t>
  </si>
  <si>
    <t>Guanine nucleotide-binding protein-like 1</t>
  </si>
  <si>
    <t>Gnl1</t>
  </si>
  <si>
    <t>P36916</t>
  </si>
  <si>
    <t>Contactin-associated protein 1</t>
  </si>
  <si>
    <t>Cntnap1</t>
  </si>
  <si>
    <t>O54991</t>
  </si>
  <si>
    <t>NFU1 iron-sulfur cluster scaffold homolog, mitochondrial</t>
  </si>
  <si>
    <t>Nfu1</t>
  </si>
  <si>
    <t>Q9QZ23</t>
  </si>
  <si>
    <t>Contactin-3</t>
  </si>
  <si>
    <t>Cntn3</t>
  </si>
  <si>
    <t>Q07409</t>
  </si>
  <si>
    <t>Synaptic vesicle glycoprotein 2C</t>
  </si>
  <si>
    <t>Sv2c</t>
  </si>
  <si>
    <t>Q69ZS6</t>
  </si>
  <si>
    <t>Voltage-dependent anion-selective channel protein 3</t>
  </si>
  <si>
    <t>Vdac3</t>
  </si>
  <si>
    <t>Q60931</t>
  </si>
  <si>
    <t>WAS/WASL-interacting protein family member 3</t>
  </si>
  <si>
    <t>Wipf3</t>
  </si>
  <si>
    <t>P0C7L0</t>
  </si>
  <si>
    <t>Receptor-type tyrosine-protein phosphatase F</t>
  </si>
  <si>
    <t>Ptprf</t>
  </si>
  <si>
    <t>A2A8L5</t>
  </si>
  <si>
    <t>Ras-related protein Rab-3B</t>
  </si>
  <si>
    <t>Rab3b</t>
  </si>
  <si>
    <t>Q9CZT8</t>
  </si>
  <si>
    <t>Cytochrome c oxidase subunit 4 isoform 1, mitochondrial</t>
  </si>
  <si>
    <t>Cox4i1</t>
  </si>
  <si>
    <t>P19783</t>
  </si>
  <si>
    <t>Cytochrome c oxidase assembly factor 3 homolog, mitochondrial</t>
  </si>
  <si>
    <t>Coa3</t>
  </si>
  <si>
    <t>Q9D2R6</t>
  </si>
  <si>
    <t>Transmembrane protein 109</t>
  </si>
  <si>
    <t>Tmem109</t>
  </si>
  <si>
    <t>Q3UBX0</t>
  </si>
  <si>
    <t>DnaJ homolog subfamily A member 4</t>
  </si>
  <si>
    <t>Dnaja4</t>
  </si>
  <si>
    <t>Q9JMC3</t>
  </si>
  <si>
    <t>Voltage-dependent anion-selective channel protein 1</t>
  </si>
  <si>
    <t>Vdac1</t>
  </si>
  <si>
    <t>Q60932</t>
  </si>
  <si>
    <t>Synaptotagmin-7</t>
  </si>
  <si>
    <t>Syt7</t>
  </si>
  <si>
    <t>Q9R0N7</t>
  </si>
  <si>
    <t>Ubiquitin-conjugating enzyme E2 variant 2</t>
  </si>
  <si>
    <t>Ube2v2</t>
  </si>
  <si>
    <t>Q9D2M8</t>
  </si>
  <si>
    <t>Regulator of G-protein signaling 14</t>
  </si>
  <si>
    <t>Rgs14</t>
  </si>
  <si>
    <t>P97492</t>
  </si>
  <si>
    <t>Up-regulated during skeletal muscle growth protein 5</t>
  </si>
  <si>
    <t>Atp5md</t>
  </si>
  <si>
    <t>Q78IK2</t>
  </si>
  <si>
    <t>Synaptic vesicle glycoprotein 2B</t>
  </si>
  <si>
    <t>Sv2b</t>
  </si>
  <si>
    <t>Q8BG39</t>
  </si>
  <si>
    <t>Protein phosphatase 1E</t>
  </si>
  <si>
    <t>Ppm1e</t>
  </si>
  <si>
    <t>Q80TL0</t>
  </si>
  <si>
    <t>Homer protein homolog 1</t>
  </si>
  <si>
    <t>Homer1</t>
  </si>
  <si>
    <t>Q9Z2Y3</t>
  </si>
  <si>
    <t>Solute carrier family 24 (sodium/potassium/calcium exchanger), member 2</t>
  </si>
  <si>
    <t>Slc24a2</t>
  </si>
  <si>
    <t>B1AXF3</t>
  </si>
  <si>
    <t>Sorting and assembly machinery component 50 homolog</t>
  </si>
  <si>
    <t>Samm50</t>
  </si>
  <si>
    <t>Q8BGH2</t>
  </si>
  <si>
    <t>Glutaredoxin-1</t>
  </si>
  <si>
    <t>Glrx</t>
  </si>
  <si>
    <t>Q9QUH0</t>
  </si>
  <si>
    <t>Vesicle-associated membrane protein 1</t>
  </si>
  <si>
    <t>Vamp1</t>
  </si>
  <si>
    <t>Q62442</t>
  </si>
  <si>
    <t>Connector enhancer of kinase suppressor of ras 2</t>
  </si>
  <si>
    <t>Cnksr2</t>
  </si>
  <si>
    <t>Q80YA9</t>
  </si>
  <si>
    <t>Thy-1 membrane glycoprotein</t>
  </si>
  <si>
    <t>Thy1</t>
  </si>
  <si>
    <t>P01831</t>
  </si>
  <si>
    <t>Tetraspanin-2</t>
  </si>
  <si>
    <t>Tspan2</t>
  </si>
  <si>
    <t>Q922J6</t>
  </si>
  <si>
    <t>Claudin-11</t>
  </si>
  <si>
    <t>Cldn11</t>
  </si>
  <si>
    <t>Q60771</t>
  </si>
  <si>
    <t>NADH dehydrogenase [ubiquinone] 1 alpha subcomplex subunit 6</t>
  </si>
  <si>
    <t>Ndufa6</t>
  </si>
  <si>
    <t>Q9CQZ5</t>
  </si>
  <si>
    <t>ADP/ATP translocase 2</t>
  </si>
  <si>
    <t>Slc25a5</t>
  </si>
  <si>
    <t>P51881</t>
  </si>
  <si>
    <t>Calcium-binding mitochondrial carrier protein Aralar2</t>
  </si>
  <si>
    <t>Slc25a13</t>
  </si>
  <si>
    <t>Q9QXX4</t>
  </si>
  <si>
    <t>Malonyl-CoA decarboxylase, mitochondrial</t>
  </si>
  <si>
    <t>Mlycd</t>
  </si>
  <si>
    <t>Q99J39</t>
  </si>
  <si>
    <t>Neuronal growth regulator 1</t>
  </si>
  <si>
    <t>Negr1</t>
  </si>
  <si>
    <t>Q80Z24</t>
  </si>
  <si>
    <t>Sodium- and chloride-dependent GABA transporter 1</t>
  </si>
  <si>
    <t>Slc6a1</t>
  </si>
  <si>
    <t>P31648</t>
  </si>
  <si>
    <t>Acyl-coenzyme A thioesterase 11</t>
  </si>
  <si>
    <t>Acot11</t>
  </si>
  <si>
    <t>A2AVR6</t>
  </si>
  <si>
    <t>ELAV-like protein 2</t>
  </si>
  <si>
    <t>Elavl2</t>
  </si>
  <si>
    <t>Q60899</t>
  </si>
  <si>
    <t>Ras-related protein Rab-3A</t>
  </si>
  <si>
    <t>Rab3a</t>
  </si>
  <si>
    <t>P63011</t>
  </si>
  <si>
    <t>Programmed cell death protein 5</t>
  </si>
  <si>
    <t>Pdcd5</t>
  </si>
  <si>
    <t>P56812</t>
  </si>
  <si>
    <t>BTB/POZ domain-containing protein 17</t>
  </si>
  <si>
    <t>Btbd17</t>
  </si>
  <si>
    <t>Q9DB72</t>
  </si>
  <si>
    <t>V-type proton ATPase 116 kDa subunit a isoform 1</t>
  </si>
  <si>
    <t>Atp6v0a1</t>
  </si>
  <si>
    <t>Q9Z1G4</t>
  </si>
  <si>
    <t>Cytochrome c oxidase subunit NDUFA4</t>
  </si>
  <si>
    <t>Ndufa4</t>
  </si>
  <si>
    <t>Q62425</t>
  </si>
  <si>
    <t>ADP/ATP translocase 1</t>
  </si>
  <si>
    <t>Slc25a4</t>
  </si>
  <si>
    <t>P48962</t>
  </si>
  <si>
    <t>Cytochrome b-c1 complex subunit 2, mitochondrial</t>
  </si>
  <si>
    <t>Uqcrc2</t>
  </si>
  <si>
    <t>Q9DB77</t>
  </si>
  <si>
    <t>Sideroflexin-3</t>
  </si>
  <si>
    <t>Sfxn3</t>
  </si>
  <si>
    <t>Q91V61</t>
  </si>
  <si>
    <t>Sarcoplasmic/endoplasmic reticulum calcium ATPase 2</t>
  </si>
  <si>
    <t>Atp2a2</t>
  </si>
  <si>
    <t>O55143</t>
  </si>
  <si>
    <t>Myelin-oligodendrocyte glycoprotein</t>
  </si>
  <si>
    <t>Mog</t>
  </si>
  <si>
    <t>Q61885</t>
  </si>
  <si>
    <t>Sodium- and chloride-dependent GABA transporter 3</t>
  </si>
  <si>
    <t>Slc6a11</t>
  </si>
  <si>
    <t>P31650</t>
  </si>
  <si>
    <t>Phosphate carrier protein, mitochondrial</t>
  </si>
  <si>
    <t>Slc25a3</t>
  </si>
  <si>
    <t>Q8VEM8</t>
  </si>
  <si>
    <t>Calcium/calmodulin-dependent protein kinase type II subunit alpha</t>
  </si>
  <si>
    <t>Camk2a</t>
  </si>
  <si>
    <t>P11798</t>
  </si>
  <si>
    <t>DnaJ homolog subfamily B member 6</t>
  </si>
  <si>
    <t>Dnajb6</t>
  </si>
  <si>
    <t>O54946</t>
  </si>
  <si>
    <t>Stromal membrane-associated protein 2</t>
  </si>
  <si>
    <t>Smap2</t>
  </si>
  <si>
    <t>Q7TN29</t>
  </si>
  <si>
    <t>NADH dehydrogenase [ubiquinone] flavoprotein 1, mitochondrial</t>
  </si>
  <si>
    <t>Ndufv1</t>
  </si>
  <si>
    <t>Q91YT0</t>
  </si>
  <si>
    <t>Ras-related protein Rab-2A</t>
  </si>
  <si>
    <t>Rab2a</t>
  </si>
  <si>
    <t>P53994</t>
  </si>
  <si>
    <t>Solute carrier family 12 member 5</t>
  </si>
  <si>
    <t>Slc12a5</t>
  </si>
  <si>
    <t>Q91V14</t>
  </si>
  <si>
    <t>Plexin-B1</t>
  </si>
  <si>
    <t>Plxnb1</t>
  </si>
  <si>
    <t>Q8CJH3</t>
  </si>
  <si>
    <t>cGMP-dependent 3',5'-cyclic phosphodiesterase</t>
  </si>
  <si>
    <t>Pde2a</t>
  </si>
  <si>
    <t>Q922S4</t>
  </si>
  <si>
    <t>Ras-related protein Rab-7a</t>
  </si>
  <si>
    <t>Rab7a</t>
  </si>
  <si>
    <t>P51150</t>
  </si>
  <si>
    <t>ATP synthase subunit alpha, mitochondrial</t>
  </si>
  <si>
    <t>Atp5f1a</t>
  </si>
  <si>
    <t>Q03265</t>
  </si>
  <si>
    <t>T-complex protein 1 subunit theta</t>
  </si>
  <si>
    <t>Cct8</t>
  </si>
  <si>
    <t>P42932</t>
  </si>
  <si>
    <t>PHD finger protein 24</t>
  </si>
  <si>
    <t>Phf24</t>
  </si>
  <si>
    <t>Q80TL4</t>
  </si>
  <si>
    <t>Ceruloplasmin</t>
  </si>
  <si>
    <t>Cp</t>
  </si>
  <si>
    <t>Q61147</t>
  </si>
  <si>
    <t>Elongation factor 2</t>
  </si>
  <si>
    <t>Eef2</t>
  </si>
  <si>
    <t>P58252</t>
  </si>
  <si>
    <t>Apolipoprotein A-IV</t>
  </si>
  <si>
    <t>Apoa4</t>
  </si>
  <si>
    <t>P06728</t>
  </si>
  <si>
    <t>Plasminogen</t>
  </si>
  <si>
    <t>Plg</t>
  </si>
  <si>
    <t>P20918</t>
  </si>
  <si>
    <t>Developmentally-regulated GTP-binding protein 2</t>
  </si>
  <si>
    <t>Drg2</t>
  </si>
  <si>
    <t>Q9QXB9</t>
  </si>
  <si>
    <t>Medium-chain specific acyl-CoA dehydrogenase, mitochondrial</t>
  </si>
  <si>
    <t>Acadm</t>
  </si>
  <si>
    <t>P45952</t>
  </si>
  <si>
    <t>Ornithine aminotransferase, mitochondrial</t>
  </si>
  <si>
    <t>Oat</t>
  </si>
  <si>
    <t>P29758</t>
  </si>
  <si>
    <t>Glyoxalase domain-containing protein 4</t>
  </si>
  <si>
    <t>Glod4</t>
  </si>
  <si>
    <t>Q9CPV4</t>
  </si>
  <si>
    <t>ProSAAS</t>
  </si>
  <si>
    <t>Pcsk1n</t>
  </si>
  <si>
    <t>Q9QXV0</t>
  </si>
  <si>
    <t>Synaptic vesicle membrane protein VAT-1 homolog</t>
  </si>
  <si>
    <t>Vat1</t>
  </si>
  <si>
    <t>Q62465</t>
  </si>
  <si>
    <t>Protein RUFY3</t>
  </si>
  <si>
    <t>Rufy3</t>
  </si>
  <si>
    <t>Q9D394</t>
  </si>
  <si>
    <t>Isocitrate dehydrogenase [NADP] cytoplasmic</t>
  </si>
  <si>
    <t>Idh1</t>
  </si>
  <si>
    <t>O88844</t>
  </si>
  <si>
    <t>Protein IMPACT</t>
  </si>
  <si>
    <t>Impact</t>
  </si>
  <si>
    <t>O55091</t>
  </si>
  <si>
    <t>Adenosylhomocysteinase</t>
  </si>
  <si>
    <t>Ahcy</t>
  </si>
  <si>
    <t>P50247</t>
  </si>
  <si>
    <t>Reticulon-4-interacting protein 1, mitochondrial</t>
  </si>
  <si>
    <t>Rtn4ip1</t>
  </si>
  <si>
    <t>Q924D0</t>
  </si>
  <si>
    <t>OL-protocadherin</t>
  </si>
  <si>
    <t>Pcdh10</t>
  </si>
  <si>
    <t>Q9Z1B1</t>
  </si>
  <si>
    <t>m7GpppX diphosphatase</t>
  </si>
  <si>
    <t>Dcps</t>
  </si>
  <si>
    <t>Q9DAR7</t>
  </si>
  <si>
    <t>GDP-L-fucose synthase</t>
  </si>
  <si>
    <t>Tsta3</t>
  </si>
  <si>
    <t>P23591</t>
  </si>
  <si>
    <t>Wiskott-Aldrich syndrome protein family member 3</t>
  </si>
  <si>
    <t>Wasf3</t>
  </si>
  <si>
    <t>Q8VHI6</t>
  </si>
  <si>
    <t>Sorbitol dehydrogenase</t>
  </si>
  <si>
    <t>Sord</t>
  </si>
  <si>
    <t>Q64442</t>
  </si>
  <si>
    <t>Calnexin</t>
  </si>
  <si>
    <t>Canx</t>
  </si>
  <si>
    <t>P35564</t>
  </si>
  <si>
    <t>Nucleosome assembly protein 1-like 4</t>
  </si>
  <si>
    <t>Nap1l4</t>
  </si>
  <si>
    <t>Q78ZA7</t>
  </si>
  <si>
    <t>Glutathione synthetase</t>
  </si>
  <si>
    <t>Gss</t>
  </si>
  <si>
    <t>P51855</t>
  </si>
  <si>
    <t>Mitochondrial-processing peptidase subunit alpha</t>
  </si>
  <si>
    <t>Pmpca</t>
  </si>
  <si>
    <t>Q9DC61</t>
  </si>
  <si>
    <t>Isobutyryl-CoA dehydrogenase, mitochondrial</t>
  </si>
  <si>
    <t>Acad8</t>
  </si>
  <si>
    <t>Q9D7B6</t>
  </si>
  <si>
    <t>Ig gamma-2B chain C region</t>
  </si>
  <si>
    <t>Igh-3</t>
  </si>
  <si>
    <t>P01867</t>
  </si>
  <si>
    <t>Gamma-adducin</t>
  </si>
  <si>
    <t>Add3</t>
  </si>
  <si>
    <t>Q9QYB5</t>
  </si>
  <si>
    <t>Importin-5</t>
  </si>
  <si>
    <t>Ipo5</t>
  </si>
  <si>
    <t>Q8BKC5</t>
  </si>
  <si>
    <t>Inter alpha-trypsin inhibitor, heavy chain 4</t>
  </si>
  <si>
    <t>Itih4</t>
  </si>
  <si>
    <t>A6X935</t>
  </si>
  <si>
    <t>2-aminoethanethiol dioxygenase</t>
  </si>
  <si>
    <t>Ado</t>
  </si>
  <si>
    <t>Q6PDY2</t>
  </si>
  <si>
    <t>Activator of 90 kDa heat shock protein ATPase homolog 1</t>
  </si>
  <si>
    <t>Ahsa1</t>
  </si>
  <si>
    <t>Q8BK64</t>
  </si>
  <si>
    <t>Eukaryotic translation initiation factor 3 subunit B</t>
  </si>
  <si>
    <t>Eif3b</t>
  </si>
  <si>
    <t>Q8JZQ9</t>
  </si>
  <si>
    <t>Peroxisomal multifunctional enzyme type 2</t>
  </si>
  <si>
    <t>Hsd17b4</t>
  </si>
  <si>
    <t>P51660</t>
  </si>
  <si>
    <t>Aldehyde dehydrogenase X, mitochondrial</t>
  </si>
  <si>
    <t>Aldh1b1</t>
  </si>
  <si>
    <t>Q9CZS1</t>
  </si>
  <si>
    <t>Rho guanine nucleotide exchange factor 9</t>
  </si>
  <si>
    <t>Arhgef9</t>
  </si>
  <si>
    <t>Q3UTH8</t>
  </si>
  <si>
    <t>Glutamyl-tRNA(Gln) amidotransferase subunit A, mitochondrial</t>
  </si>
  <si>
    <t>Qrsl1</t>
  </si>
  <si>
    <t>Q9CZN8</t>
  </si>
  <si>
    <t>Rab GTPase-activating protein 1-like</t>
  </si>
  <si>
    <t>Rabgap1l</t>
  </si>
  <si>
    <t>A6H6A9</t>
  </si>
  <si>
    <t>Ubiquitin carboxyl-terminal hydrolase 11</t>
  </si>
  <si>
    <t>Usp11</t>
  </si>
  <si>
    <t>Q99K46</t>
  </si>
  <si>
    <t>Glutathione S-transferase kappa 1</t>
  </si>
  <si>
    <t>Gstk1</t>
  </si>
  <si>
    <t>Q9DCM2</t>
  </si>
  <si>
    <t>Splicing factor 3A subunit 1</t>
  </si>
  <si>
    <t>Sf3a1</t>
  </si>
  <si>
    <t>Q8K4Z5</t>
  </si>
  <si>
    <t>Epidermal growth factor receptor</t>
  </si>
  <si>
    <t>Egfr</t>
  </si>
  <si>
    <t>Q01279</t>
  </si>
  <si>
    <t>UDP-glucose 4-epimerase</t>
  </si>
  <si>
    <t>Gale</t>
  </si>
  <si>
    <t>Q8R059</t>
  </si>
  <si>
    <t>Cytoplasmic FMR1-interacting protein 1</t>
  </si>
  <si>
    <t>Cyfip1</t>
  </si>
  <si>
    <t>Q7TMB8</t>
  </si>
  <si>
    <t>Atypical kinase COQ8A, mitochondrial</t>
  </si>
  <si>
    <t>Coq8a</t>
  </si>
  <si>
    <t>Q60936</t>
  </si>
  <si>
    <t>Fatty aldehyde dehydrogenase</t>
  </si>
  <si>
    <t>Aldh3a2</t>
  </si>
  <si>
    <t>P47740</t>
  </si>
  <si>
    <t>UMP-CMP kinase 2, mitochondria</t>
  </si>
  <si>
    <t>Cmpk2</t>
  </si>
  <si>
    <t>Q3U5Q7</t>
  </si>
  <si>
    <t>Rho-associated protein kinase 2</t>
  </si>
  <si>
    <t>Rock2</t>
  </si>
  <si>
    <t>P70336</t>
  </si>
  <si>
    <t>Complement factor B</t>
  </si>
  <si>
    <t>Cfb</t>
  </si>
  <si>
    <t>P04186</t>
  </si>
  <si>
    <t>BRISC complex subunit Abraxas 2</t>
  </si>
  <si>
    <t>Abraxas2</t>
  </si>
  <si>
    <t>Q3TCJ1</t>
  </si>
  <si>
    <t>Serpin B6</t>
  </si>
  <si>
    <t>Serpinb6</t>
  </si>
  <si>
    <t>Q60854</t>
  </si>
  <si>
    <t>Dipeptidyl peptidase 3</t>
  </si>
  <si>
    <t>Dpp3</t>
  </si>
  <si>
    <t>Q99KK7</t>
  </si>
  <si>
    <t>Nucleolar protein 3</t>
  </si>
  <si>
    <t>Nol3</t>
  </si>
  <si>
    <t>Q9D1X0</t>
  </si>
  <si>
    <t>Acyl-coenzyme A thioesterase 2, mitochondrial</t>
  </si>
  <si>
    <t>Acot2</t>
  </si>
  <si>
    <t>Q9QYR9</t>
  </si>
  <si>
    <t>Protein arginine methyltransferase NDUFAF7, mitochondrial</t>
  </si>
  <si>
    <t>Ndufaf7</t>
  </si>
  <si>
    <t>Q9CWG8</t>
  </si>
  <si>
    <t>Uridine 5'-monophosphate synthase</t>
  </si>
  <si>
    <t>Umps</t>
  </si>
  <si>
    <t>P13439</t>
  </si>
  <si>
    <t>Far upstream element-binding protein 1</t>
  </si>
  <si>
    <t>Fubp1</t>
  </si>
  <si>
    <t>Q91WJ8</t>
  </si>
  <si>
    <t>Neuroligin-3</t>
  </si>
  <si>
    <t>Nlgn3</t>
  </si>
  <si>
    <t>Q8BYM5</t>
  </si>
  <si>
    <t>Stress-induced-phosphoprotein 1</t>
  </si>
  <si>
    <t>Stip1</t>
  </si>
  <si>
    <t>Q60864</t>
  </si>
  <si>
    <t>Vitronectin</t>
  </si>
  <si>
    <t>Vtn</t>
  </si>
  <si>
    <t>P29788</t>
  </si>
  <si>
    <t>SH3 domain-binding glutamic acid-rich-like protein 3</t>
  </si>
  <si>
    <t>Sh3bgrl3</t>
  </si>
  <si>
    <t>Q91VW3</t>
  </si>
  <si>
    <t>Trafficking protein particle complex subunit 3</t>
  </si>
  <si>
    <t>Trappc3</t>
  </si>
  <si>
    <t>O55013</t>
  </si>
  <si>
    <t>Cullin-4B</t>
  </si>
  <si>
    <t>Cul4b</t>
  </si>
  <si>
    <t>A2A432</t>
  </si>
  <si>
    <t>H-2 class I histocompatibility antigen, Q10 alpha chain</t>
  </si>
  <si>
    <t>H2-Q10</t>
  </si>
  <si>
    <t>P01898</t>
  </si>
  <si>
    <t>Fibronectin</t>
  </si>
  <si>
    <t>Fn1</t>
  </si>
  <si>
    <t>P11276</t>
  </si>
  <si>
    <t>Vacuolar protein sorting-associated protein 4A</t>
  </si>
  <si>
    <t>Vps4a</t>
  </si>
  <si>
    <t>Q8VEJ9</t>
  </si>
  <si>
    <t>Apoptosis inhibitor 5</t>
  </si>
  <si>
    <t>Api5</t>
  </si>
  <si>
    <t>O35841</t>
  </si>
  <si>
    <t>HCLS1-associated protein X-1</t>
  </si>
  <si>
    <t>Hax1</t>
  </si>
  <si>
    <t>O35387</t>
  </si>
  <si>
    <t>Protein ZNF365</t>
  </si>
  <si>
    <t>Znf365</t>
  </si>
  <si>
    <t>Q8BG89</t>
  </si>
  <si>
    <t>Proton myo-inositol cotransporter</t>
  </si>
  <si>
    <t>Slc2a13</t>
  </si>
  <si>
    <t>Q3UHK1</t>
  </si>
  <si>
    <t>DnaJ homolog subfamily B member 11</t>
  </si>
  <si>
    <t>Dnajb11</t>
  </si>
  <si>
    <t>Q99KV1</t>
  </si>
  <si>
    <t>Integral membrane protein</t>
  </si>
  <si>
    <t>MHC integral membrane protein</t>
  </si>
  <si>
    <t>Q31188</t>
  </si>
  <si>
    <t>N-acetylglucosamine-6-phosphate deacetylase</t>
  </si>
  <si>
    <t>Amdhd2</t>
  </si>
  <si>
    <t>Q8JZV7</t>
  </si>
  <si>
    <t>GMP reductase 2</t>
  </si>
  <si>
    <t>Gmpr2</t>
  </si>
  <si>
    <t>Q99L27</t>
  </si>
  <si>
    <t>Ubiquitin-protein ligase E3C</t>
  </si>
  <si>
    <t>Ube3c</t>
  </si>
  <si>
    <t>Q80U95</t>
  </si>
  <si>
    <t>Myristoylated alanine-rich C-kinase substrate</t>
  </si>
  <si>
    <t>Marcks</t>
  </si>
  <si>
    <t>P26645</t>
  </si>
  <si>
    <t>Phosphatidylinositol-glycan-specific phospholipase D</t>
  </si>
  <si>
    <t>Gpld1</t>
  </si>
  <si>
    <t>O70362</t>
  </si>
  <si>
    <t>Perilipin-3</t>
  </si>
  <si>
    <t>Plin3</t>
  </si>
  <si>
    <t>Q9DBG5</t>
  </si>
  <si>
    <t>CD82 antigen</t>
  </si>
  <si>
    <t>Cd82</t>
  </si>
  <si>
    <t>P40237</t>
  </si>
  <si>
    <t>Sortilin</t>
  </si>
  <si>
    <t>Sort1</t>
  </si>
  <si>
    <t>Q6PHU5</t>
  </si>
  <si>
    <t>Corticosteroid-binding globulin</t>
  </si>
  <si>
    <t>Serpina6</t>
  </si>
  <si>
    <t>Q06770</t>
  </si>
  <si>
    <t>Protein misato homolog 1</t>
  </si>
  <si>
    <t>Msto1</t>
  </si>
  <si>
    <t>Q2YDW2</t>
  </si>
  <si>
    <t>Lanosterol 14-alpha demethylase</t>
  </si>
  <si>
    <t>Cyp51a1</t>
  </si>
  <si>
    <t>Q8K0C4</t>
  </si>
  <si>
    <t>Methylthioribose-1-phosphate isomerase</t>
  </si>
  <si>
    <t>Mri1</t>
  </si>
  <si>
    <t>Q9CQT1</t>
  </si>
  <si>
    <t>Methionine aminopeptidase 1</t>
  </si>
  <si>
    <t>Metap1</t>
  </si>
  <si>
    <t>Q8BP48</t>
  </si>
  <si>
    <t>Vacuolar protein sorting-associated protein 13A</t>
  </si>
  <si>
    <t>Vps13a</t>
  </si>
  <si>
    <t>Q5H8C4</t>
  </si>
  <si>
    <t>ATP-dependent RNA helicase DDX1</t>
  </si>
  <si>
    <t>Ddx1</t>
  </si>
  <si>
    <t>Q91VR5</t>
  </si>
  <si>
    <t>Hydroxyacyl-coenzyme A dehydrogenase, mitochondrial</t>
  </si>
  <si>
    <t>Hadh</t>
  </si>
  <si>
    <t>Q61425</t>
  </si>
  <si>
    <t>Sorting nexin-32</t>
  </si>
  <si>
    <t>Snx32</t>
  </si>
  <si>
    <t>Q80ZJ7</t>
  </si>
  <si>
    <t>Oxysterol-binding protein-related protein 2</t>
  </si>
  <si>
    <t>Osbpl2</t>
  </si>
  <si>
    <t>Q8BX94</t>
  </si>
  <si>
    <t>Ran-binding protein 3</t>
  </si>
  <si>
    <t>Ranbp3</t>
  </si>
  <si>
    <t>Q9CT10</t>
  </si>
  <si>
    <t>Ribosome maturation protein SBDS</t>
  </si>
  <si>
    <t>Sbds</t>
  </si>
  <si>
    <t>P70122</t>
  </si>
  <si>
    <t>Inorganic pyrophosphatase 2, mitochondrial</t>
  </si>
  <si>
    <t>Ppa2</t>
  </si>
  <si>
    <t>Q91VM9</t>
  </si>
  <si>
    <t>N-acyl-aromatic-L-amino acid amidohydrolase (carboxylate-forming)</t>
  </si>
  <si>
    <t>Acy3</t>
  </si>
  <si>
    <t>Q91XE4</t>
  </si>
  <si>
    <t>LysM and putative peptidoglycan-binding domain-containing protein 2</t>
  </si>
  <si>
    <t>Lysmd2</t>
  </si>
  <si>
    <t>Q9D7V2</t>
  </si>
  <si>
    <t>26S proteasome non-ATPase regulatory subunit 6</t>
  </si>
  <si>
    <t>Psmd6</t>
  </si>
  <si>
    <t>Q99JI4</t>
  </si>
  <si>
    <t>Microtubule-actin cross-linking factor 1</t>
  </si>
  <si>
    <t>Macf1</t>
  </si>
  <si>
    <t>Q9QXZ0</t>
  </si>
  <si>
    <t>Microtubule-associated protein tau</t>
  </si>
  <si>
    <t>Mapt</t>
  </si>
  <si>
    <t>P10637</t>
  </si>
  <si>
    <t>Immunity-related GTPase family M protein 1</t>
  </si>
  <si>
    <t>Irgm1</t>
  </si>
  <si>
    <t>Q60766</t>
  </si>
  <si>
    <t>Alpha-1,3/1,6-mannosyltransferase ALG2</t>
  </si>
  <si>
    <t>Alg2</t>
  </si>
  <si>
    <t>Q9DBE8</t>
  </si>
  <si>
    <t>26S proteasome regulatory subunit 6A</t>
  </si>
  <si>
    <t>Psmc3</t>
  </si>
  <si>
    <t>O88685</t>
  </si>
  <si>
    <t>Acylglycerol kinase, mitochondrial</t>
  </si>
  <si>
    <t>Agk</t>
  </si>
  <si>
    <t>Q9ESW4</t>
  </si>
  <si>
    <t>AP-1 complex subunit gamma-1</t>
  </si>
  <si>
    <t>Ap1g1</t>
  </si>
  <si>
    <t>P22892</t>
  </si>
  <si>
    <t>Cytochrome b-c1 complex subunit 8</t>
  </si>
  <si>
    <t>Uqcrq</t>
  </si>
  <si>
    <t>Q9CQ69</t>
  </si>
  <si>
    <t>Frataxin, mitochondrial</t>
  </si>
  <si>
    <t>Fxn</t>
  </si>
  <si>
    <t>O35943</t>
  </si>
  <si>
    <t>Gamma-aminobutyric acid type B receptor subunit 1</t>
  </si>
  <si>
    <t>Gabbr1</t>
  </si>
  <si>
    <t>Q9WV18</t>
  </si>
  <si>
    <t>Glucose-fructose oxidoreductase domain-containing protein 1</t>
  </si>
  <si>
    <t>Gfod1</t>
  </si>
  <si>
    <t>Q3UHD2</t>
  </si>
  <si>
    <t>Heterogeneous nuclear ribonucleoprotein H</t>
  </si>
  <si>
    <t>Hnrnph1</t>
  </si>
  <si>
    <t>O35737</t>
  </si>
  <si>
    <t>Inositol-trisphosphate 3-kinase A</t>
  </si>
  <si>
    <t>Itpka</t>
  </si>
  <si>
    <t>Q8R071</t>
  </si>
  <si>
    <t>Inter-alpha-trypsin inhibitor heavy chain H1</t>
  </si>
  <si>
    <t>Itih1</t>
  </si>
  <si>
    <t>Q61702</t>
  </si>
  <si>
    <t>Nucleoside diphosphate kinase B</t>
  </si>
  <si>
    <t>Nme2</t>
  </si>
  <si>
    <t>Q01768</t>
  </si>
  <si>
    <t>Phosphoenolpyruvate carboxykinase [GTP], mitochondrial</t>
  </si>
  <si>
    <t>Pck2</t>
  </si>
  <si>
    <t>Q8BH04</t>
  </si>
  <si>
    <t>Phosphoribosyl pyrophosphate synthase-associated protein 1</t>
  </si>
  <si>
    <t>Prpsap1</t>
  </si>
  <si>
    <t>Q9D0M1</t>
  </si>
  <si>
    <t>Polymerase delta-interacting protein 2</t>
  </si>
  <si>
    <t>Poldip2</t>
  </si>
  <si>
    <t>Q91VA6</t>
  </si>
  <si>
    <t>Receptor-type tyrosine-protein phosphatase eta</t>
  </si>
  <si>
    <t>Ptprj</t>
  </si>
  <si>
    <t>Q64455</t>
  </si>
  <si>
    <t>Short/branched chain specific acyl-CoA dehydrogenase, mitochondrial</t>
  </si>
  <si>
    <t>Acadsb</t>
  </si>
  <si>
    <t>Q9DBL1</t>
  </si>
  <si>
    <t>Synembryn-A</t>
  </si>
  <si>
    <t>Ric8a</t>
  </si>
  <si>
    <t>Q3TIR3</t>
  </si>
  <si>
    <t>Trifunctional purine biosynthetic protein adenosine-3</t>
  </si>
  <si>
    <t>Gart</t>
  </si>
  <si>
    <t>Q64737</t>
  </si>
  <si>
    <t>Table S5. Statistically significant identified proteins</t>
  </si>
  <si>
    <t>In the table below are reported the FCs, p-values of statistically significant identified proteins (p value&lt;0.05) and FDR (&lt;5%). Protein names, gene names, Uniprot codes and peptides are also indicated as headers.</t>
  </si>
  <si>
    <t>In the table are reported the FCs, p-values of statistically significant identified proteins (p value&lt;0.05) and FDR (&lt;5%). Protein names, gene names, Uniprot codes and peptides are also indicated as head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u/>
      <sz val="11"/>
      <color rgb="FF0000FF"/>
      <name val="Calibri"/>
      <family val="2"/>
    </font>
    <font>
      <sz val="11"/>
      <color rgb="FF2C3E5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79646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0" xfId="0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2" fontId="0" fillId="4" borderId="0" xfId="0" applyNumberFormat="1" applyFill="1" applyAlignment="1">
      <alignment horizontal="center" vertical="center" wrapText="1"/>
    </xf>
    <xf numFmtId="11" fontId="2" fillId="4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2" fontId="3" fillId="5" borderId="0" xfId="0" applyNumberFormat="1" applyFont="1" applyFill="1" applyAlignment="1">
      <alignment horizontal="center" vertical="center"/>
    </xf>
    <xf numFmtId="2" fontId="3" fillId="6" borderId="0" xfId="0" applyNumberFormat="1" applyFont="1" applyFill="1" applyAlignment="1">
      <alignment horizontal="center" vertical="center"/>
    </xf>
    <xf numFmtId="2" fontId="3" fillId="7" borderId="0" xfId="0" applyNumberFormat="1" applyFont="1" applyFill="1" applyAlignment="1">
      <alignment horizontal="center" vertical="center"/>
    </xf>
    <xf numFmtId="2" fontId="3" fillId="8" borderId="0" xfId="0" applyNumberFormat="1" applyFont="1" applyFill="1" applyAlignment="1">
      <alignment horizontal="center" vertical="center"/>
    </xf>
    <xf numFmtId="0" fontId="3" fillId="5" borderId="0" xfId="0" applyFont="1" applyFill="1"/>
    <xf numFmtId="0" fontId="3" fillId="6" borderId="0" xfId="0" applyFont="1" applyFill="1" applyAlignment="1">
      <alignment horizontal="center" vertical="center" wrapText="1"/>
    </xf>
    <xf numFmtId="11" fontId="3" fillId="7" borderId="0" xfId="0" applyNumberFormat="1" applyFont="1" applyFill="1"/>
    <xf numFmtId="11" fontId="3" fillId="8" borderId="0" xfId="0" applyNumberFormat="1" applyFont="1" applyFill="1"/>
    <xf numFmtId="11" fontId="3" fillId="5" borderId="0" xfId="0" applyNumberFormat="1" applyFont="1" applyFill="1" applyAlignment="1">
      <alignment horizontal="center" vertical="center"/>
    </xf>
    <xf numFmtId="11" fontId="5" fillId="3" borderId="0" xfId="0" applyNumberFormat="1" applyFont="1" applyFill="1" applyAlignment="1">
      <alignment vertical="center" wrapText="1"/>
    </xf>
    <xf numFmtId="11" fontId="6" fillId="4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3" fillId="7" borderId="0" xfId="0" applyFont="1" applyFill="1"/>
    <xf numFmtId="0" fontId="3" fillId="0" borderId="0" xfId="0" applyFont="1"/>
    <xf numFmtId="0" fontId="0" fillId="0" borderId="0" xfId="0" applyAlignment="1">
      <alignment horizontal="center"/>
    </xf>
    <xf numFmtId="11" fontId="3" fillId="5" borderId="0" xfId="0" applyNumberFormat="1" applyFont="1" applyFill="1"/>
    <xf numFmtId="0" fontId="3" fillId="8" borderId="0" xfId="0" applyFont="1" applyFill="1"/>
    <xf numFmtId="11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/>
    </xf>
    <xf numFmtId="11" fontId="0" fillId="0" borderId="0" xfId="0" applyNumberFormat="1"/>
    <xf numFmtId="2" fontId="0" fillId="9" borderId="0" xfId="0" applyNumberFormat="1" applyFill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2" fontId="3" fillId="5" borderId="0" xfId="0" applyNumberFormat="1" applyFont="1" applyFill="1" applyBorder="1" applyAlignment="1">
      <alignment horizontal="center" vertical="center"/>
    </xf>
    <xf numFmtId="0" fontId="3" fillId="5" borderId="0" xfId="0" applyFont="1" applyFill="1" applyBorder="1"/>
    <xf numFmtId="0" fontId="3" fillId="0" borderId="0" xfId="0" applyFont="1" applyBorder="1"/>
    <xf numFmtId="2" fontId="3" fillId="6" borderId="0" xfId="0" applyNumberFormat="1" applyFont="1" applyFill="1" applyBorder="1" applyAlignment="1">
      <alignment horizontal="center" vertical="center"/>
    </xf>
    <xf numFmtId="2" fontId="3" fillId="7" borderId="0" xfId="0" applyNumberFormat="1" applyFont="1" applyFill="1" applyBorder="1" applyAlignment="1">
      <alignment horizontal="center" vertical="center"/>
    </xf>
    <xf numFmtId="2" fontId="3" fillId="8" borderId="0" xfId="0" applyNumberFormat="1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 wrapText="1"/>
    </xf>
    <xf numFmtId="11" fontId="3" fillId="7" borderId="0" xfId="0" applyNumberFormat="1" applyFont="1" applyFill="1" applyBorder="1"/>
    <xf numFmtId="11" fontId="3" fillId="8" borderId="0" xfId="0" applyNumberFormat="1" applyFont="1" applyFill="1" applyBorder="1"/>
    <xf numFmtId="2" fontId="3" fillId="0" borderId="0" xfId="0" applyNumberFormat="1" applyFont="1" applyBorder="1" applyAlignment="1">
      <alignment horizontal="center" vertical="center"/>
    </xf>
    <xf numFmtId="0" fontId="3" fillId="8" borderId="0" xfId="0" applyFont="1" applyFill="1" applyBorder="1"/>
    <xf numFmtId="0" fontId="3" fillId="0" borderId="0" xfId="0" applyFont="1" applyAlignment="1">
      <alignment horizontal="center"/>
    </xf>
    <xf numFmtId="11" fontId="2" fillId="9" borderId="0" xfId="0" applyNumberFormat="1" applyFont="1" applyFill="1" applyAlignment="1">
      <alignment horizontal="left" vertical="top" wrapText="1"/>
    </xf>
    <xf numFmtId="11" fontId="2" fillId="3" borderId="0" xfId="0" applyNumberFormat="1" applyFont="1" applyFill="1" applyAlignment="1">
      <alignment vertical="center" wrapText="1"/>
    </xf>
    <xf numFmtId="11" fontId="6" fillId="9" borderId="0" xfId="0" applyNumberFormat="1" applyFont="1" applyFill="1" applyAlignment="1">
      <alignment vertical="top" wrapText="1"/>
    </xf>
    <xf numFmtId="11" fontId="6" fillId="3" borderId="0" xfId="0" applyNumberFormat="1" applyFont="1" applyFill="1" applyAlignment="1">
      <alignment vertical="center" wrapText="1"/>
    </xf>
    <xf numFmtId="0" fontId="9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1" fontId="6" fillId="0" borderId="0" xfId="0" applyNumberFormat="1" applyFont="1"/>
    <xf numFmtId="11" fontId="6" fillId="0" borderId="0" xfId="0" applyNumberFormat="1" applyFont="1" applyAlignment="1">
      <alignment vertical="center"/>
    </xf>
    <xf numFmtId="11" fontId="2" fillId="2" borderId="0" xfId="0" applyNumberFormat="1" applyFont="1" applyFill="1" applyAlignment="1">
      <alignment horizontal="left" vertical="top" wrapText="1"/>
    </xf>
    <xf numFmtId="11" fontId="6" fillId="9" borderId="0" xfId="0" applyNumberFormat="1" applyFont="1" applyFill="1" applyAlignment="1">
      <alignment horizontal="center" vertical="center" wrapText="1"/>
    </xf>
    <xf numFmtId="0" fontId="3" fillId="7" borderId="0" xfId="0" applyFont="1" applyFill="1" applyBorder="1"/>
    <xf numFmtId="0" fontId="3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 vertical="center"/>
    </xf>
    <xf numFmtId="11" fontId="6" fillId="3" borderId="0" xfId="0" applyNumberFormat="1" applyFont="1" applyFill="1" applyBorder="1" applyAlignment="1">
      <alignment vertical="center" wrapText="1"/>
    </xf>
    <xf numFmtId="11" fontId="6" fillId="4" borderId="0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11" fontId="6" fillId="9" borderId="0" xfId="0" applyNumberFormat="1" applyFont="1" applyFill="1" applyBorder="1" applyAlignment="1">
      <alignment vertical="top" wrapText="1"/>
    </xf>
    <xf numFmtId="2" fontId="3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2">
    <cellStyle name="Collegamento ipertestuale" xfId="1" builtinId="8"/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uniprot.org/uniprot/Q8BK64" TargetMode="External"/><Relationship Id="rId21" Type="http://schemas.openxmlformats.org/officeDocument/2006/relationships/hyperlink" Target="https://www.uniprot.org/uniprot/P01831" TargetMode="External"/><Relationship Id="rId42" Type="http://schemas.openxmlformats.org/officeDocument/2006/relationships/hyperlink" Target="https://www.uniprot.org/uniprot/P36916" TargetMode="External"/><Relationship Id="rId63" Type="http://schemas.openxmlformats.org/officeDocument/2006/relationships/hyperlink" Target="https://www.uniprot.org/uniprot/P97492" TargetMode="External"/><Relationship Id="rId84" Type="http://schemas.openxmlformats.org/officeDocument/2006/relationships/hyperlink" Target="https://www.uniprot.org/uniprot/Q60932" TargetMode="External"/><Relationship Id="rId138" Type="http://schemas.openxmlformats.org/officeDocument/2006/relationships/hyperlink" Target="https://www.uniprot.org/uniprot/Q91VM9" TargetMode="External"/><Relationship Id="rId159" Type="http://schemas.openxmlformats.org/officeDocument/2006/relationships/hyperlink" Target="https://www.uniprot.org/uniprot/Q9CQZ5" TargetMode="External"/><Relationship Id="rId170" Type="http://schemas.openxmlformats.org/officeDocument/2006/relationships/hyperlink" Target="https://www.uniprot.org/uniprot/Q9D7B6" TargetMode="External"/><Relationship Id="rId191" Type="http://schemas.openxmlformats.org/officeDocument/2006/relationships/hyperlink" Target="https://www.uniprot.org/uniprot/Q9R0N7" TargetMode="External"/><Relationship Id="rId205" Type="http://schemas.openxmlformats.org/officeDocument/2006/relationships/hyperlink" Target="https://www.uniprot.org/uniprot/Q9D7V2" TargetMode="External"/><Relationship Id="rId107" Type="http://schemas.openxmlformats.org/officeDocument/2006/relationships/hyperlink" Target="https://www.uniprot.org/uniprot/Q80TL4" TargetMode="External"/><Relationship Id="rId11" Type="http://schemas.openxmlformats.org/officeDocument/2006/relationships/hyperlink" Target="https://www.uniprot.org/uniprot/O54946" TargetMode="External"/><Relationship Id="rId32" Type="http://schemas.openxmlformats.org/officeDocument/2006/relationships/hyperlink" Target="https://www.uniprot.org/uniprot/P20918" TargetMode="External"/><Relationship Id="rId53" Type="http://schemas.openxmlformats.org/officeDocument/2006/relationships/hyperlink" Target="https://www.uniprot.org/uniprot/P53026" TargetMode="External"/><Relationship Id="rId74" Type="http://schemas.openxmlformats.org/officeDocument/2006/relationships/hyperlink" Target="https://www.uniprot.org/uniprot/Q3UHD2" TargetMode="External"/><Relationship Id="rId128" Type="http://schemas.openxmlformats.org/officeDocument/2006/relationships/hyperlink" Target="https://www.uniprot.org/uniprot/Q8K4Z5" TargetMode="External"/><Relationship Id="rId149" Type="http://schemas.openxmlformats.org/officeDocument/2006/relationships/hyperlink" Target="https://www.uniprot.org/uniprot/Q99JI4" TargetMode="External"/><Relationship Id="rId5" Type="http://schemas.openxmlformats.org/officeDocument/2006/relationships/hyperlink" Target="https://www.uniprot.org/uniprot/F6SEU4" TargetMode="External"/><Relationship Id="rId95" Type="http://schemas.openxmlformats.org/officeDocument/2006/relationships/hyperlink" Target="https://www.uniprot.org/uniprot/Q64737" TargetMode="External"/><Relationship Id="rId160" Type="http://schemas.openxmlformats.org/officeDocument/2006/relationships/hyperlink" Target="https://www.uniprot.org/uniprot/Q9CT10" TargetMode="External"/><Relationship Id="rId181" Type="http://schemas.openxmlformats.org/officeDocument/2006/relationships/hyperlink" Target="https://www.uniprot.org/uniprot/Q9JMC3" TargetMode="External"/><Relationship Id="rId22" Type="http://schemas.openxmlformats.org/officeDocument/2006/relationships/hyperlink" Target="https://www.uniprot.org/uniprot/P01867" TargetMode="External"/><Relationship Id="rId43" Type="http://schemas.openxmlformats.org/officeDocument/2006/relationships/hyperlink" Target="https://www.uniprot.org/uniprot/P40237" TargetMode="External"/><Relationship Id="rId64" Type="http://schemas.openxmlformats.org/officeDocument/2006/relationships/hyperlink" Target="https://www.uniprot.org/uniprot/Q00558" TargetMode="External"/><Relationship Id="rId118" Type="http://schemas.openxmlformats.org/officeDocument/2006/relationships/hyperlink" Target="https://www.uniprot.org/uniprot/Q8BKC5" TargetMode="External"/><Relationship Id="rId139" Type="http://schemas.openxmlformats.org/officeDocument/2006/relationships/hyperlink" Target="https://www.uniprot.org/uniprot/Q91VR5" TargetMode="External"/><Relationship Id="rId85" Type="http://schemas.openxmlformats.org/officeDocument/2006/relationships/hyperlink" Target="https://www.uniprot.org/uniprot/Q60936" TargetMode="External"/><Relationship Id="rId150" Type="http://schemas.openxmlformats.org/officeDocument/2006/relationships/hyperlink" Target="https://www.uniprot.org/uniprot/Q99JY8" TargetMode="External"/><Relationship Id="rId171" Type="http://schemas.openxmlformats.org/officeDocument/2006/relationships/hyperlink" Target="https://www.uniprot.org/uniprot/Q9DAR7" TargetMode="External"/><Relationship Id="rId192" Type="http://schemas.openxmlformats.org/officeDocument/2006/relationships/hyperlink" Target="https://www.uniprot.org/uniprot/Q9WV18" TargetMode="External"/><Relationship Id="rId206" Type="http://schemas.openxmlformats.org/officeDocument/2006/relationships/hyperlink" Target="https://www.uniprot.org/uniprot/Q31188" TargetMode="External"/><Relationship Id="rId12" Type="http://schemas.openxmlformats.org/officeDocument/2006/relationships/hyperlink" Target="https://www.uniprot.org/uniprot/O54991" TargetMode="External"/><Relationship Id="rId33" Type="http://schemas.openxmlformats.org/officeDocument/2006/relationships/hyperlink" Target="https://www.uniprot.org/uniprot/P22892" TargetMode="External"/><Relationship Id="rId108" Type="http://schemas.openxmlformats.org/officeDocument/2006/relationships/hyperlink" Target="https://www.uniprot.org/uniprot/Q80U95" TargetMode="External"/><Relationship Id="rId129" Type="http://schemas.openxmlformats.org/officeDocument/2006/relationships/hyperlink" Target="https://www.uniprot.org/uniprot/Q8QZR5" TargetMode="External"/><Relationship Id="rId54" Type="http://schemas.openxmlformats.org/officeDocument/2006/relationships/hyperlink" Target="https://www.uniprot.org/uniprot/P53994" TargetMode="External"/><Relationship Id="rId75" Type="http://schemas.openxmlformats.org/officeDocument/2006/relationships/hyperlink" Target="https://www.uniprot.org/uniprot/Q3UHK1" TargetMode="External"/><Relationship Id="rId96" Type="http://schemas.openxmlformats.org/officeDocument/2006/relationships/hyperlink" Target="https://www.uniprot.org/uniprot/Q69ZS6" TargetMode="External"/><Relationship Id="rId140" Type="http://schemas.openxmlformats.org/officeDocument/2006/relationships/hyperlink" Target="https://www.uniprot.org/uniprot/Q91VW3" TargetMode="External"/><Relationship Id="rId161" Type="http://schemas.openxmlformats.org/officeDocument/2006/relationships/hyperlink" Target="https://www.uniprot.org/uniprot/Q9CWG8" TargetMode="External"/><Relationship Id="rId182" Type="http://schemas.openxmlformats.org/officeDocument/2006/relationships/hyperlink" Target="https://www.uniprot.org/uniprot/Q9QUH0" TargetMode="External"/><Relationship Id="rId6" Type="http://schemas.openxmlformats.org/officeDocument/2006/relationships/hyperlink" Target="https://www.uniprot.org/uniprot/O35387" TargetMode="External"/><Relationship Id="rId23" Type="http://schemas.openxmlformats.org/officeDocument/2006/relationships/hyperlink" Target="https://www.uniprot.org/uniprot/P01898" TargetMode="External"/><Relationship Id="rId119" Type="http://schemas.openxmlformats.org/officeDocument/2006/relationships/hyperlink" Target="https://www.uniprot.org/uniprot/Q8BP48" TargetMode="External"/><Relationship Id="rId44" Type="http://schemas.openxmlformats.org/officeDocument/2006/relationships/hyperlink" Target="https://www.uniprot.org/uniprot/P42859" TargetMode="External"/><Relationship Id="rId65" Type="http://schemas.openxmlformats.org/officeDocument/2006/relationships/hyperlink" Target="https://www.uniprot.org/uniprot/Q01279" TargetMode="External"/><Relationship Id="rId86" Type="http://schemas.openxmlformats.org/officeDocument/2006/relationships/hyperlink" Target="https://www.uniprot.org/uniprot/Q61147" TargetMode="External"/><Relationship Id="rId130" Type="http://schemas.openxmlformats.org/officeDocument/2006/relationships/hyperlink" Target="https://www.uniprot.org/uniprot/Q8R059" TargetMode="External"/><Relationship Id="rId151" Type="http://schemas.openxmlformats.org/officeDocument/2006/relationships/hyperlink" Target="https://www.uniprot.org/uniprot/Q99K46" TargetMode="External"/><Relationship Id="rId172" Type="http://schemas.openxmlformats.org/officeDocument/2006/relationships/hyperlink" Target="https://www.uniprot.org/uniprot/Q9DB72" TargetMode="External"/><Relationship Id="rId193" Type="http://schemas.openxmlformats.org/officeDocument/2006/relationships/hyperlink" Target="https://www.uniprot.org/uniprot/Q9WV98" TargetMode="External"/><Relationship Id="rId207" Type="http://schemas.openxmlformats.org/officeDocument/2006/relationships/hyperlink" Target="https://www.uniprot.org/uniprot/P51150" TargetMode="External"/><Relationship Id="rId13" Type="http://schemas.openxmlformats.org/officeDocument/2006/relationships/hyperlink" Target="https://www.uniprot.org/uniprot/O55013" TargetMode="External"/><Relationship Id="rId109" Type="http://schemas.openxmlformats.org/officeDocument/2006/relationships/hyperlink" Target="https://www.uniprot.org/uniprot/Q80YA9" TargetMode="External"/><Relationship Id="rId34" Type="http://schemas.openxmlformats.org/officeDocument/2006/relationships/hyperlink" Target="https://www.uniprot.org/uniprot/P23591" TargetMode="External"/><Relationship Id="rId55" Type="http://schemas.openxmlformats.org/officeDocument/2006/relationships/hyperlink" Target="https://www.uniprot.org/uniprot/P56695" TargetMode="External"/><Relationship Id="rId76" Type="http://schemas.openxmlformats.org/officeDocument/2006/relationships/hyperlink" Target="https://www.uniprot.org/uniprot/Q3UTH8" TargetMode="External"/><Relationship Id="rId97" Type="http://schemas.openxmlformats.org/officeDocument/2006/relationships/hyperlink" Target="https://www.uniprot.org/uniprot/Q6PDY2" TargetMode="External"/><Relationship Id="rId120" Type="http://schemas.openxmlformats.org/officeDocument/2006/relationships/hyperlink" Target="https://www.uniprot.org/uniprot/Q8BX94" TargetMode="External"/><Relationship Id="rId141" Type="http://schemas.openxmlformats.org/officeDocument/2006/relationships/hyperlink" Target="https://www.uniprot.org/uniprot/Q91WJ8" TargetMode="External"/><Relationship Id="rId7" Type="http://schemas.openxmlformats.org/officeDocument/2006/relationships/hyperlink" Target="https://www.uniprot.org/uniprot/O35737" TargetMode="External"/><Relationship Id="rId162" Type="http://schemas.openxmlformats.org/officeDocument/2006/relationships/hyperlink" Target="https://www.uniprot.org/uniprot/Q9CZN8" TargetMode="External"/><Relationship Id="rId183" Type="http://schemas.openxmlformats.org/officeDocument/2006/relationships/hyperlink" Target="https://www.uniprot.org/uniprot/Q9QXB9" TargetMode="External"/><Relationship Id="rId24" Type="http://schemas.openxmlformats.org/officeDocument/2006/relationships/hyperlink" Target="https://www.uniprot.org/uniprot/P04186" TargetMode="External"/><Relationship Id="rId40" Type="http://schemas.openxmlformats.org/officeDocument/2006/relationships/hyperlink" Target="https://www.uniprot.org/uniprot/P31650" TargetMode="External"/><Relationship Id="rId45" Type="http://schemas.openxmlformats.org/officeDocument/2006/relationships/hyperlink" Target="https://www.uniprot.org/uniprot/P42932" TargetMode="External"/><Relationship Id="rId66" Type="http://schemas.openxmlformats.org/officeDocument/2006/relationships/hyperlink" Target="https://www.uniprot.org/uniprot/Q03265" TargetMode="External"/><Relationship Id="rId87" Type="http://schemas.openxmlformats.org/officeDocument/2006/relationships/hyperlink" Target="https://www.uniprot.org/uniprot/Q61425" TargetMode="External"/><Relationship Id="rId110" Type="http://schemas.openxmlformats.org/officeDocument/2006/relationships/hyperlink" Target="https://www.uniprot.org/uniprot/Q80Z24" TargetMode="External"/><Relationship Id="rId115" Type="http://schemas.openxmlformats.org/officeDocument/2006/relationships/hyperlink" Target="https://www.uniprot.org/uniprot/Q8BGH2" TargetMode="External"/><Relationship Id="rId131" Type="http://schemas.openxmlformats.org/officeDocument/2006/relationships/hyperlink" Target="https://www.uniprot.org/uniprot/Q8R071" TargetMode="External"/><Relationship Id="rId136" Type="http://schemas.openxmlformats.org/officeDocument/2006/relationships/hyperlink" Target="https://www.uniprot.org/uniprot/Q91V14" TargetMode="External"/><Relationship Id="rId157" Type="http://schemas.openxmlformats.org/officeDocument/2006/relationships/hyperlink" Target="https://www.uniprot.org/uniprot/Q9CQ69" TargetMode="External"/><Relationship Id="rId178" Type="http://schemas.openxmlformats.org/officeDocument/2006/relationships/hyperlink" Target="https://www.uniprot.org/uniprot/Q9DCM2" TargetMode="External"/><Relationship Id="rId61" Type="http://schemas.openxmlformats.org/officeDocument/2006/relationships/hyperlink" Target="https://www.uniprot.org/uniprot/P70122" TargetMode="External"/><Relationship Id="rId82" Type="http://schemas.openxmlformats.org/officeDocument/2006/relationships/hyperlink" Target="https://www.uniprot.org/uniprot/Q60899" TargetMode="External"/><Relationship Id="rId152" Type="http://schemas.openxmlformats.org/officeDocument/2006/relationships/hyperlink" Target="https://www.uniprot.org/uniprot/Q99KK7" TargetMode="External"/><Relationship Id="rId173" Type="http://schemas.openxmlformats.org/officeDocument/2006/relationships/hyperlink" Target="https://www.uniprot.org/uniprot/Q9DB77" TargetMode="External"/><Relationship Id="rId194" Type="http://schemas.openxmlformats.org/officeDocument/2006/relationships/hyperlink" Target="https://www.uniprot.org/uniprot/Q9Z1G4" TargetMode="External"/><Relationship Id="rId199" Type="http://schemas.openxmlformats.org/officeDocument/2006/relationships/hyperlink" Target="https://www.uniprot.org/uniprot/B1AXF3" TargetMode="External"/><Relationship Id="rId203" Type="http://schemas.openxmlformats.org/officeDocument/2006/relationships/hyperlink" Target="https://www.uniprot.org/uniprot/Q91VA6" TargetMode="External"/><Relationship Id="rId208" Type="http://schemas.openxmlformats.org/officeDocument/2006/relationships/printerSettings" Target="../printerSettings/printerSettings1.bin"/><Relationship Id="rId19" Type="http://schemas.openxmlformats.org/officeDocument/2006/relationships/hyperlink" Target="https://www.uniprot.org/uniprot/O88844" TargetMode="External"/><Relationship Id="rId14" Type="http://schemas.openxmlformats.org/officeDocument/2006/relationships/hyperlink" Target="https://www.uniprot.org/uniprot/O55091" TargetMode="External"/><Relationship Id="rId30" Type="http://schemas.openxmlformats.org/officeDocument/2006/relationships/hyperlink" Target="https://www.uniprot.org/uniprot/P13439" TargetMode="External"/><Relationship Id="rId35" Type="http://schemas.openxmlformats.org/officeDocument/2006/relationships/hyperlink" Target="https://www.uniprot.org/uniprot/P26350" TargetMode="External"/><Relationship Id="rId56" Type="http://schemas.openxmlformats.org/officeDocument/2006/relationships/hyperlink" Target="https://www.uniprot.org/uniprot/P56812" TargetMode="External"/><Relationship Id="rId77" Type="http://schemas.openxmlformats.org/officeDocument/2006/relationships/hyperlink" Target="https://www.uniprot.org/uniprot/Q5H8C4" TargetMode="External"/><Relationship Id="rId100" Type="http://schemas.openxmlformats.org/officeDocument/2006/relationships/hyperlink" Target="https://www.uniprot.org/uniprot/Q6X893" TargetMode="External"/><Relationship Id="rId105" Type="http://schemas.openxmlformats.org/officeDocument/2006/relationships/hyperlink" Target="https://www.uniprot.org/uniprot/Q7TN29" TargetMode="External"/><Relationship Id="rId126" Type="http://schemas.openxmlformats.org/officeDocument/2006/relationships/hyperlink" Target="https://www.uniprot.org/uniprot/Q8K0C4" TargetMode="External"/><Relationship Id="rId147" Type="http://schemas.openxmlformats.org/officeDocument/2006/relationships/hyperlink" Target="https://www.uniprot.org/uniprot/Q924D0" TargetMode="External"/><Relationship Id="rId168" Type="http://schemas.openxmlformats.org/officeDocument/2006/relationships/hyperlink" Target="https://www.uniprot.org/uniprot/Q9D2R6" TargetMode="External"/><Relationship Id="rId8" Type="http://schemas.openxmlformats.org/officeDocument/2006/relationships/hyperlink" Target="https://www.uniprot.org/uniprot/O35841" TargetMode="External"/><Relationship Id="rId51" Type="http://schemas.openxmlformats.org/officeDocument/2006/relationships/hyperlink" Target="https://www.uniprot.org/uniprot/P51855" TargetMode="External"/><Relationship Id="rId72" Type="http://schemas.openxmlformats.org/officeDocument/2006/relationships/hyperlink" Target="https://www.uniprot.org/uniprot/Q3U5Q7" TargetMode="External"/><Relationship Id="rId93" Type="http://schemas.openxmlformats.org/officeDocument/2006/relationships/hyperlink" Target="https://www.uniprot.org/uniprot/Q64442" TargetMode="External"/><Relationship Id="rId98" Type="http://schemas.openxmlformats.org/officeDocument/2006/relationships/hyperlink" Target="https://www.uniprot.org/uniprot/Q6PHU5" TargetMode="External"/><Relationship Id="rId121" Type="http://schemas.openxmlformats.org/officeDocument/2006/relationships/hyperlink" Target="https://www.uniprot.org/uniprot/Q8BYM5" TargetMode="External"/><Relationship Id="rId142" Type="http://schemas.openxmlformats.org/officeDocument/2006/relationships/hyperlink" Target="https://www.uniprot.org/uniprot/Q91XE4" TargetMode="External"/><Relationship Id="rId163" Type="http://schemas.openxmlformats.org/officeDocument/2006/relationships/hyperlink" Target="https://www.uniprot.org/uniprot/Q9CZS1" TargetMode="External"/><Relationship Id="rId184" Type="http://schemas.openxmlformats.org/officeDocument/2006/relationships/hyperlink" Target="https://www.uniprot.org/uniprot/Q9QXV0" TargetMode="External"/><Relationship Id="rId189" Type="http://schemas.openxmlformats.org/officeDocument/2006/relationships/hyperlink" Target="https://www.uniprot.org/uniprot/Q9QZ23" TargetMode="External"/><Relationship Id="rId3" Type="http://schemas.openxmlformats.org/officeDocument/2006/relationships/hyperlink" Target="https://www.uniprot.org/uniprot/A6H6A9" TargetMode="External"/><Relationship Id="rId25" Type="http://schemas.openxmlformats.org/officeDocument/2006/relationships/hyperlink" Target="https://www.uniprot.org/uniprot/P06728" TargetMode="External"/><Relationship Id="rId46" Type="http://schemas.openxmlformats.org/officeDocument/2006/relationships/hyperlink" Target="https://www.uniprot.org/uniprot/P45952" TargetMode="External"/><Relationship Id="rId67" Type="http://schemas.openxmlformats.org/officeDocument/2006/relationships/hyperlink" Target="https://www.uniprot.org/uniprot/Q06770" TargetMode="External"/><Relationship Id="rId116" Type="http://schemas.openxmlformats.org/officeDocument/2006/relationships/hyperlink" Target="https://www.uniprot.org/uniprot/Q8BH04" TargetMode="External"/><Relationship Id="rId137" Type="http://schemas.openxmlformats.org/officeDocument/2006/relationships/hyperlink" Target="https://www.uniprot.org/uniprot/Q91V61" TargetMode="External"/><Relationship Id="rId158" Type="http://schemas.openxmlformats.org/officeDocument/2006/relationships/hyperlink" Target="https://www.uniprot.org/uniprot/Q9CQT1" TargetMode="External"/><Relationship Id="rId20" Type="http://schemas.openxmlformats.org/officeDocument/2006/relationships/hyperlink" Target="https://www.uniprot.org/uniprot/O88998" TargetMode="External"/><Relationship Id="rId41" Type="http://schemas.openxmlformats.org/officeDocument/2006/relationships/hyperlink" Target="https://www.uniprot.org/uniprot/P35564" TargetMode="External"/><Relationship Id="rId62" Type="http://schemas.openxmlformats.org/officeDocument/2006/relationships/hyperlink" Target="https://www.uniprot.org/uniprot/P97315" TargetMode="External"/><Relationship Id="rId83" Type="http://schemas.openxmlformats.org/officeDocument/2006/relationships/hyperlink" Target="https://www.uniprot.org/uniprot/Q60931" TargetMode="External"/><Relationship Id="rId88" Type="http://schemas.openxmlformats.org/officeDocument/2006/relationships/hyperlink" Target="https://www.uniprot.org/uniprot/Q61702" TargetMode="External"/><Relationship Id="rId111" Type="http://schemas.openxmlformats.org/officeDocument/2006/relationships/hyperlink" Target="https://www.uniprot.org/uniprot/Q80ZJ7" TargetMode="External"/><Relationship Id="rId132" Type="http://schemas.openxmlformats.org/officeDocument/2006/relationships/hyperlink" Target="https://www.uniprot.org/uniprot/Q8R1I1" TargetMode="External"/><Relationship Id="rId153" Type="http://schemas.openxmlformats.org/officeDocument/2006/relationships/hyperlink" Target="https://www.uniprot.org/uniprot/Q99KV1" TargetMode="External"/><Relationship Id="rId174" Type="http://schemas.openxmlformats.org/officeDocument/2006/relationships/hyperlink" Target="https://www.uniprot.org/uniprot/Q9DBE8" TargetMode="External"/><Relationship Id="rId179" Type="http://schemas.openxmlformats.org/officeDocument/2006/relationships/hyperlink" Target="https://www.uniprot.org/uniprot/Q9ESW4" TargetMode="External"/><Relationship Id="rId195" Type="http://schemas.openxmlformats.org/officeDocument/2006/relationships/hyperlink" Target="https://www.uniprot.org/uniprot/Q9Z204" TargetMode="External"/><Relationship Id="rId190" Type="http://schemas.openxmlformats.org/officeDocument/2006/relationships/hyperlink" Target="https://www.uniprot.org/uniprot/Q9QZH6" TargetMode="External"/><Relationship Id="rId204" Type="http://schemas.openxmlformats.org/officeDocument/2006/relationships/hyperlink" Target="https://www.uniprot.org/uniprot/P70336" TargetMode="External"/><Relationship Id="rId15" Type="http://schemas.openxmlformats.org/officeDocument/2006/relationships/hyperlink" Target="https://www.uniprot.org/uniprot/O55143" TargetMode="External"/><Relationship Id="rId36" Type="http://schemas.openxmlformats.org/officeDocument/2006/relationships/hyperlink" Target="https://www.uniprot.org/uniprot/P26645" TargetMode="External"/><Relationship Id="rId57" Type="http://schemas.openxmlformats.org/officeDocument/2006/relationships/hyperlink" Target="https://www.uniprot.org/uniprot/P58252" TargetMode="External"/><Relationship Id="rId106" Type="http://schemas.openxmlformats.org/officeDocument/2006/relationships/hyperlink" Target="https://www.uniprot.org/uniprot/Q80TL0" TargetMode="External"/><Relationship Id="rId127" Type="http://schemas.openxmlformats.org/officeDocument/2006/relationships/hyperlink" Target="https://www.uniprot.org/uniprot/Q8K0Z7" TargetMode="External"/><Relationship Id="rId10" Type="http://schemas.openxmlformats.org/officeDocument/2006/relationships/hyperlink" Target="https://www.uniprot.org/uniprot/O35988" TargetMode="External"/><Relationship Id="rId31" Type="http://schemas.openxmlformats.org/officeDocument/2006/relationships/hyperlink" Target="https://www.uniprot.org/uniprot/P19783" TargetMode="External"/><Relationship Id="rId52" Type="http://schemas.openxmlformats.org/officeDocument/2006/relationships/hyperlink" Target="https://www.uniprot.org/uniprot/P51881" TargetMode="External"/><Relationship Id="rId73" Type="http://schemas.openxmlformats.org/officeDocument/2006/relationships/hyperlink" Target="https://www.uniprot.org/uniprot/Q3UBX0" TargetMode="External"/><Relationship Id="rId78" Type="http://schemas.openxmlformats.org/officeDocument/2006/relationships/hyperlink" Target="https://www.uniprot.org/uniprot/Q60766" TargetMode="External"/><Relationship Id="rId94" Type="http://schemas.openxmlformats.org/officeDocument/2006/relationships/hyperlink" Target="https://www.uniprot.org/uniprot/Q64455" TargetMode="External"/><Relationship Id="rId99" Type="http://schemas.openxmlformats.org/officeDocument/2006/relationships/hyperlink" Target="https://www.uniprot.org/uniprot/Q6V4S5" TargetMode="External"/><Relationship Id="rId101" Type="http://schemas.openxmlformats.org/officeDocument/2006/relationships/hyperlink" Target="https://www.uniprot.org/uniprot/Q78IK2" TargetMode="External"/><Relationship Id="rId122" Type="http://schemas.openxmlformats.org/officeDocument/2006/relationships/hyperlink" Target="https://www.uniprot.org/uniprot/Q8CJH3" TargetMode="External"/><Relationship Id="rId143" Type="http://schemas.openxmlformats.org/officeDocument/2006/relationships/hyperlink" Target="https://www.uniprot.org/uniprot/Q91YT0" TargetMode="External"/><Relationship Id="rId148" Type="http://schemas.openxmlformats.org/officeDocument/2006/relationships/hyperlink" Target="https://www.uniprot.org/uniprot/Q99J39" TargetMode="External"/><Relationship Id="rId164" Type="http://schemas.openxmlformats.org/officeDocument/2006/relationships/hyperlink" Target="https://www.uniprot.org/uniprot/Q9CZT8" TargetMode="External"/><Relationship Id="rId169" Type="http://schemas.openxmlformats.org/officeDocument/2006/relationships/hyperlink" Target="https://www.uniprot.org/uniprot/Q9D394" TargetMode="External"/><Relationship Id="rId185" Type="http://schemas.openxmlformats.org/officeDocument/2006/relationships/hyperlink" Target="https://www.uniprot.org/uniprot/Q9QXX4" TargetMode="External"/><Relationship Id="rId4" Type="http://schemas.openxmlformats.org/officeDocument/2006/relationships/hyperlink" Target="https://www.uniprot.org/uniprot/A6X935" TargetMode="External"/><Relationship Id="rId9" Type="http://schemas.openxmlformats.org/officeDocument/2006/relationships/hyperlink" Target="https://www.uniprot.org/uniprot/O35943" TargetMode="External"/><Relationship Id="rId180" Type="http://schemas.openxmlformats.org/officeDocument/2006/relationships/hyperlink" Target="https://www.uniprot.org/uniprot/Q9JKW0" TargetMode="External"/><Relationship Id="rId26" Type="http://schemas.openxmlformats.org/officeDocument/2006/relationships/hyperlink" Target="https://www.uniprot.org/uniprot/P0C7L0" TargetMode="External"/><Relationship Id="rId47" Type="http://schemas.openxmlformats.org/officeDocument/2006/relationships/hyperlink" Target="https://www.uniprot.org/uniprot/P47740" TargetMode="External"/><Relationship Id="rId68" Type="http://schemas.openxmlformats.org/officeDocument/2006/relationships/hyperlink" Target="https://www.uniprot.org/uniprot/Q07409" TargetMode="External"/><Relationship Id="rId89" Type="http://schemas.openxmlformats.org/officeDocument/2006/relationships/hyperlink" Target="https://www.uniprot.org/uniprot/Q61885" TargetMode="External"/><Relationship Id="rId112" Type="http://schemas.openxmlformats.org/officeDocument/2006/relationships/hyperlink" Target="https://www.uniprot.org/uniprot/Q811I0" TargetMode="External"/><Relationship Id="rId133" Type="http://schemas.openxmlformats.org/officeDocument/2006/relationships/hyperlink" Target="https://www.uniprot.org/uniprot/Q8VEJ9" TargetMode="External"/><Relationship Id="rId154" Type="http://schemas.openxmlformats.org/officeDocument/2006/relationships/hyperlink" Target="https://www.uniprot.org/uniprot/Q99L27" TargetMode="External"/><Relationship Id="rId175" Type="http://schemas.openxmlformats.org/officeDocument/2006/relationships/hyperlink" Target="https://www.uniprot.org/uniprot/Q9DBG5" TargetMode="External"/><Relationship Id="rId196" Type="http://schemas.openxmlformats.org/officeDocument/2006/relationships/hyperlink" Target="https://www.uniprot.org/uniprot/Q9Z2Y3" TargetMode="External"/><Relationship Id="rId200" Type="http://schemas.openxmlformats.org/officeDocument/2006/relationships/hyperlink" Target="https://www.uniprot.org/uniprot/Q80Z38" TargetMode="External"/><Relationship Id="rId16" Type="http://schemas.openxmlformats.org/officeDocument/2006/relationships/hyperlink" Target="https://www.uniprot.org/uniprot/O70362" TargetMode="External"/><Relationship Id="rId37" Type="http://schemas.openxmlformats.org/officeDocument/2006/relationships/hyperlink" Target="https://www.uniprot.org/uniprot/P29758" TargetMode="External"/><Relationship Id="rId58" Type="http://schemas.openxmlformats.org/officeDocument/2006/relationships/hyperlink" Target="https://www.uniprot.org/uniprot/P62242" TargetMode="External"/><Relationship Id="rId79" Type="http://schemas.openxmlformats.org/officeDocument/2006/relationships/hyperlink" Target="https://www.uniprot.org/uniprot/Q60771" TargetMode="External"/><Relationship Id="rId102" Type="http://schemas.openxmlformats.org/officeDocument/2006/relationships/hyperlink" Target="https://www.uniprot.org/uniprot/Q78ZA7" TargetMode="External"/><Relationship Id="rId123" Type="http://schemas.openxmlformats.org/officeDocument/2006/relationships/hyperlink" Target="https://www.uniprot.org/uniprot/Q8JZP2" TargetMode="External"/><Relationship Id="rId144" Type="http://schemas.openxmlformats.org/officeDocument/2006/relationships/hyperlink" Target="https://www.uniprot.org/uniprot/Q920N7" TargetMode="External"/><Relationship Id="rId90" Type="http://schemas.openxmlformats.org/officeDocument/2006/relationships/hyperlink" Target="https://www.uniprot.org/uniprot/Q62425" TargetMode="External"/><Relationship Id="rId165" Type="http://schemas.openxmlformats.org/officeDocument/2006/relationships/hyperlink" Target="https://www.uniprot.org/uniprot/Q9D0M1" TargetMode="External"/><Relationship Id="rId186" Type="http://schemas.openxmlformats.org/officeDocument/2006/relationships/hyperlink" Target="https://www.uniprot.org/uniprot/Q9QXZ0" TargetMode="External"/><Relationship Id="rId27" Type="http://schemas.openxmlformats.org/officeDocument/2006/relationships/hyperlink" Target="https://www.uniprot.org/uniprot/P10637" TargetMode="External"/><Relationship Id="rId48" Type="http://schemas.openxmlformats.org/officeDocument/2006/relationships/hyperlink" Target="https://www.uniprot.org/uniprot/P48962" TargetMode="External"/><Relationship Id="rId69" Type="http://schemas.openxmlformats.org/officeDocument/2006/relationships/hyperlink" Target="https://www.uniprot.org/uniprot/Q2YDW2" TargetMode="External"/><Relationship Id="rId113" Type="http://schemas.openxmlformats.org/officeDocument/2006/relationships/hyperlink" Target="https://www.uniprot.org/uniprot/Q8BG39" TargetMode="External"/><Relationship Id="rId134" Type="http://schemas.openxmlformats.org/officeDocument/2006/relationships/hyperlink" Target="https://www.uniprot.org/uniprot/Q8VEM8" TargetMode="External"/><Relationship Id="rId80" Type="http://schemas.openxmlformats.org/officeDocument/2006/relationships/hyperlink" Target="https://www.uniprot.org/uniprot/Q60854" TargetMode="External"/><Relationship Id="rId155" Type="http://schemas.openxmlformats.org/officeDocument/2006/relationships/hyperlink" Target="https://www.uniprot.org/uniprot/Q9CPQ8" TargetMode="External"/><Relationship Id="rId176" Type="http://schemas.openxmlformats.org/officeDocument/2006/relationships/hyperlink" Target="https://www.uniprot.org/uniprot/Q9DBL1" TargetMode="External"/><Relationship Id="rId197" Type="http://schemas.openxmlformats.org/officeDocument/2006/relationships/hyperlink" Target="https://www.uniprot.org/uniprot/A2AVR6" TargetMode="External"/><Relationship Id="rId201" Type="http://schemas.openxmlformats.org/officeDocument/2006/relationships/hyperlink" Target="https://www.uniprot.org/uniprot/Q9Z1B1" TargetMode="External"/><Relationship Id="rId17" Type="http://schemas.openxmlformats.org/officeDocument/2006/relationships/hyperlink" Target="https://www.uniprot.org/uniprot/O88343" TargetMode="External"/><Relationship Id="rId38" Type="http://schemas.openxmlformats.org/officeDocument/2006/relationships/hyperlink" Target="https://www.uniprot.org/uniprot/P29788" TargetMode="External"/><Relationship Id="rId59" Type="http://schemas.openxmlformats.org/officeDocument/2006/relationships/hyperlink" Target="https://www.uniprot.org/uniprot/P63011" TargetMode="External"/><Relationship Id="rId103" Type="http://schemas.openxmlformats.org/officeDocument/2006/relationships/hyperlink" Target="https://www.uniprot.org/uniprot/Q7M6Z0" TargetMode="External"/><Relationship Id="rId124" Type="http://schemas.openxmlformats.org/officeDocument/2006/relationships/hyperlink" Target="https://www.uniprot.org/uniprot/Q8JZQ9" TargetMode="External"/><Relationship Id="rId70" Type="http://schemas.openxmlformats.org/officeDocument/2006/relationships/hyperlink" Target="https://www.uniprot.org/uniprot/Q3TCJ1" TargetMode="External"/><Relationship Id="rId91" Type="http://schemas.openxmlformats.org/officeDocument/2006/relationships/hyperlink" Target="https://www.uniprot.org/uniprot/Q62442" TargetMode="External"/><Relationship Id="rId145" Type="http://schemas.openxmlformats.org/officeDocument/2006/relationships/hyperlink" Target="https://www.uniprot.org/uniprot/Q922J6" TargetMode="External"/><Relationship Id="rId166" Type="http://schemas.openxmlformats.org/officeDocument/2006/relationships/hyperlink" Target="https://www.uniprot.org/uniprot/Q9D1X0" TargetMode="External"/><Relationship Id="rId187" Type="http://schemas.openxmlformats.org/officeDocument/2006/relationships/hyperlink" Target="https://www.uniprot.org/uniprot/Q9QYB5" TargetMode="External"/><Relationship Id="rId1" Type="http://schemas.openxmlformats.org/officeDocument/2006/relationships/hyperlink" Target="https://www.uniprot.org/uniprot/A2A432" TargetMode="External"/><Relationship Id="rId28" Type="http://schemas.openxmlformats.org/officeDocument/2006/relationships/hyperlink" Target="https://www.uniprot.org/uniprot/P11276" TargetMode="External"/><Relationship Id="rId49" Type="http://schemas.openxmlformats.org/officeDocument/2006/relationships/hyperlink" Target="https://www.uniprot.org/uniprot/P50247" TargetMode="External"/><Relationship Id="rId114" Type="http://schemas.openxmlformats.org/officeDocument/2006/relationships/hyperlink" Target="https://www.uniprot.org/uniprot/Q8BG89" TargetMode="External"/><Relationship Id="rId60" Type="http://schemas.openxmlformats.org/officeDocument/2006/relationships/hyperlink" Target="https://www.uniprot.org/uniprot/P68404" TargetMode="External"/><Relationship Id="rId81" Type="http://schemas.openxmlformats.org/officeDocument/2006/relationships/hyperlink" Target="https://www.uniprot.org/uniprot/Q60864" TargetMode="External"/><Relationship Id="rId135" Type="http://schemas.openxmlformats.org/officeDocument/2006/relationships/hyperlink" Target="https://www.uniprot.org/uniprot/Q8VHI6" TargetMode="External"/><Relationship Id="rId156" Type="http://schemas.openxmlformats.org/officeDocument/2006/relationships/hyperlink" Target="https://www.uniprot.org/uniprot/Q9CPV4" TargetMode="External"/><Relationship Id="rId177" Type="http://schemas.openxmlformats.org/officeDocument/2006/relationships/hyperlink" Target="https://www.uniprot.org/uniprot/Q9DC61" TargetMode="External"/><Relationship Id="rId198" Type="http://schemas.openxmlformats.org/officeDocument/2006/relationships/hyperlink" Target="https://www.uniprot.org/uniprot/B1AWN6" TargetMode="External"/><Relationship Id="rId202" Type="http://schemas.openxmlformats.org/officeDocument/2006/relationships/hyperlink" Target="https://www.uniprot.org/uniprot/Q01768" TargetMode="External"/><Relationship Id="rId18" Type="http://schemas.openxmlformats.org/officeDocument/2006/relationships/hyperlink" Target="https://www.uniprot.org/uniprot/O88685" TargetMode="External"/><Relationship Id="rId39" Type="http://schemas.openxmlformats.org/officeDocument/2006/relationships/hyperlink" Target="https://www.uniprot.org/uniprot/P31648" TargetMode="External"/><Relationship Id="rId50" Type="http://schemas.openxmlformats.org/officeDocument/2006/relationships/hyperlink" Target="https://www.uniprot.org/uniprot/P51660" TargetMode="External"/><Relationship Id="rId104" Type="http://schemas.openxmlformats.org/officeDocument/2006/relationships/hyperlink" Target="https://www.uniprot.org/uniprot/Q7TMB8" TargetMode="External"/><Relationship Id="rId125" Type="http://schemas.openxmlformats.org/officeDocument/2006/relationships/hyperlink" Target="https://www.uniprot.org/uniprot/Q8JZV7" TargetMode="External"/><Relationship Id="rId146" Type="http://schemas.openxmlformats.org/officeDocument/2006/relationships/hyperlink" Target="https://www.uniprot.org/uniprot/Q922S4" TargetMode="External"/><Relationship Id="rId167" Type="http://schemas.openxmlformats.org/officeDocument/2006/relationships/hyperlink" Target="https://www.uniprot.org/uniprot/Q9D2M8" TargetMode="External"/><Relationship Id="rId188" Type="http://schemas.openxmlformats.org/officeDocument/2006/relationships/hyperlink" Target="https://www.uniprot.org/uniprot/Q9QYR9" TargetMode="External"/><Relationship Id="rId71" Type="http://schemas.openxmlformats.org/officeDocument/2006/relationships/hyperlink" Target="https://www.uniprot.org/uniprot/Q3TIR3" TargetMode="External"/><Relationship Id="rId92" Type="http://schemas.openxmlformats.org/officeDocument/2006/relationships/hyperlink" Target="https://www.uniprot.org/uniprot/Q62465" TargetMode="External"/><Relationship Id="rId2" Type="http://schemas.openxmlformats.org/officeDocument/2006/relationships/hyperlink" Target="https://www.uniprot.org/uniprot/A2A8L5" TargetMode="External"/><Relationship Id="rId29" Type="http://schemas.openxmlformats.org/officeDocument/2006/relationships/hyperlink" Target="https://www.uniprot.org/uniprot/P1179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10"/>
  <sheetViews>
    <sheetView tabSelected="1" workbookViewId="0">
      <selection activeCell="A2" sqref="A2"/>
    </sheetView>
  </sheetViews>
  <sheetFormatPr defaultColWidth="9.1796875" defaultRowHeight="14.5" x14ac:dyDescent="0.35"/>
  <cols>
    <col min="1" max="1" width="9.26953125" style="7" bestFit="1" customWidth="1"/>
    <col min="2" max="2" width="51.1796875" style="6" customWidth="1"/>
    <col min="3" max="4" width="9.1796875" style="7"/>
    <col min="5" max="11" width="9.26953125" style="7" bestFit="1" customWidth="1"/>
    <col min="12" max="12" width="9.26953125" style="23" bestFit="1" customWidth="1"/>
    <col min="13" max="13" width="11.7265625" style="7" bestFit="1" customWidth="1"/>
    <col min="14" max="14" width="9.26953125" style="23" bestFit="1" customWidth="1"/>
    <col min="15" max="15" width="9.1796875" style="23"/>
    <col min="16" max="16" width="9.453125" style="31" bestFit="1" customWidth="1"/>
    <col min="17" max="17" width="9.26953125" style="57" bestFit="1" customWidth="1"/>
    <col min="18" max="18" width="9.1796875" style="58"/>
    <col min="19" max="19" width="9.54296875" style="27" bestFit="1" customWidth="1"/>
    <col min="20" max="16384" width="9.1796875" style="20"/>
  </cols>
  <sheetData>
    <row r="1" spans="1:19" ht="15" thickBot="1" x14ac:dyDescent="0.4">
      <c r="A1" s="71" t="s">
        <v>638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20"/>
      <c r="Q1" s="20"/>
      <c r="R1" s="20"/>
      <c r="S1" s="20"/>
    </row>
    <row r="2" spans="1:19" x14ac:dyDescent="0.35">
      <c r="A2" s="33" t="s">
        <v>640</v>
      </c>
      <c r="B2" s="34"/>
      <c r="C2" s="35"/>
      <c r="D2" s="35"/>
      <c r="E2" s="35"/>
      <c r="F2" s="35"/>
      <c r="G2" s="35"/>
      <c r="H2" s="35"/>
      <c r="I2" s="35"/>
      <c r="J2" s="35"/>
      <c r="K2" s="35"/>
      <c r="L2" s="35"/>
      <c r="N2" s="35"/>
      <c r="O2" s="35"/>
      <c r="P2" s="20"/>
      <c r="Q2" s="20"/>
      <c r="R2" s="20"/>
      <c r="S2" s="20"/>
    </row>
    <row r="3" spans="1:19" s="6" customFormat="1" ht="58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2" t="s">
        <v>7</v>
      </c>
      <c r="I3" s="32" t="s">
        <v>8</v>
      </c>
      <c r="J3" s="3" t="s">
        <v>9</v>
      </c>
      <c r="K3" s="4" t="s">
        <v>10</v>
      </c>
      <c r="L3" s="2" t="s">
        <v>11</v>
      </c>
      <c r="M3" s="32" t="s">
        <v>12</v>
      </c>
      <c r="N3" s="3" t="s">
        <v>13</v>
      </c>
      <c r="O3" s="4" t="s">
        <v>14</v>
      </c>
      <c r="P3" s="59" t="s">
        <v>15</v>
      </c>
      <c r="Q3" s="50" t="s">
        <v>15</v>
      </c>
      <c r="R3" s="51" t="s">
        <v>15</v>
      </c>
      <c r="S3" s="5" t="s">
        <v>15</v>
      </c>
    </row>
    <row r="4" spans="1:19" x14ac:dyDescent="0.35">
      <c r="A4" s="7">
        <v>1019</v>
      </c>
      <c r="B4" s="6" t="s">
        <v>431</v>
      </c>
      <c r="C4" s="7" t="s">
        <v>432</v>
      </c>
      <c r="D4" s="8" t="s">
        <v>433</v>
      </c>
      <c r="E4" s="7">
        <v>2</v>
      </c>
      <c r="F4" s="7">
        <v>2</v>
      </c>
      <c r="G4" s="7">
        <v>2</v>
      </c>
      <c r="H4" s="9">
        <v>2.5656919816893797</v>
      </c>
      <c r="I4" s="21" t="s">
        <v>22</v>
      </c>
      <c r="J4" s="11">
        <v>2.0218540150122446</v>
      </c>
      <c r="K4" s="12">
        <v>2.8760328608025514</v>
      </c>
      <c r="L4" s="13">
        <v>9.1756819999999992E-3</v>
      </c>
      <c r="M4" s="7" t="s">
        <v>22</v>
      </c>
      <c r="N4" s="22">
        <v>2.2791253000000001E-2</v>
      </c>
      <c r="O4" s="26">
        <v>1.1643323000000001E-2</v>
      </c>
      <c r="P4" s="17">
        <v>3.3150851096774098E-2</v>
      </c>
      <c r="Q4" s="54" t="s">
        <v>22</v>
      </c>
      <c r="R4" s="53">
        <v>4.1265980810606E-2</v>
      </c>
      <c r="S4" s="19">
        <v>2.61015152967033E-2</v>
      </c>
    </row>
    <row r="5" spans="1:19" x14ac:dyDescent="0.35">
      <c r="A5" s="7">
        <v>2254</v>
      </c>
      <c r="B5" s="6" t="s">
        <v>359</v>
      </c>
      <c r="C5" s="7" t="s">
        <v>360</v>
      </c>
      <c r="D5" s="8" t="s">
        <v>361</v>
      </c>
      <c r="E5" s="7">
        <v>9</v>
      </c>
      <c r="F5" s="7">
        <v>9</v>
      </c>
      <c r="G5" s="7">
        <v>9</v>
      </c>
      <c r="H5" s="9">
        <v>1.8680892773579982</v>
      </c>
      <c r="I5" s="21" t="s">
        <v>22</v>
      </c>
      <c r="J5" s="11">
        <v>1.7107822769869365</v>
      </c>
      <c r="K5" s="12">
        <v>1.9568405982372994</v>
      </c>
      <c r="L5" s="13">
        <v>1.0943087000000001E-2</v>
      </c>
      <c r="M5" s="7" t="s">
        <v>22</v>
      </c>
      <c r="N5" s="22">
        <v>1.6389376000000001E-2</v>
      </c>
      <c r="O5" s="26">
        <v>1.0802703E-2</v>
      </c>
      <c r="P5" s="17">
        <v>3.4524668845070397E-2</v>
      </c>
      <c r="Q5" s="54" t="s">
        <v>22</v>
      </c>
      <c r="R5" s="53">
        <v>3.5936338201834797E-2</v>
      </c>
      <c r="S5" s="19">
        <v>2.5926487200000001E-2</v>
      </c>
    </row>
    <row r="6" spans="1:19" ht="29" x14ac:dyDescent="0.35">
      <c r="A6" s="7">
        <v>591</v>
      </c>
      <c r="B6" s="6" t="s">
        <v>302</v>
      </c>
      <c r="C6" s="7" t="s">
        <v>303</v>
      </c>
      <c r="D6" s="8" t="s">
        <v>304</v>
      </c>
      <c r="E6" s="7">
        <v>10</v>
      </c>
      <c r="F6" s="7">
        <v>10</v>
      </c>
      <c r="G6" s="7">
        <v>9</v>
      </c>
      <c r="H6" s="21" t="s">
        <v>22</v>
      </c>
      <c r="I6" s="10">
        <v>1.2117062373707557</v>
      </c>
      <c r="J6" s="21" t="s">
        <v>22</v>
      </c>
      <c r="K6" s="21" t="s">
        <v>22</v>
      </c>
      <c r="L6" s="21" t="s">
        <v>22</v>
      </c>
      <c r="M6" s="14">
        <v>3.4052714999999997E-2</v>
      </c>
      <c r="N6" s="21" t="s">
        <v>22</v>
      </c>
      <c r="O6" s="21" t="s">
        <v>22</v>
      </c>
      <c r="P6" s="21" t="s">
        <v>22</v>
      </c>
      <c r="Q6" s="52">
        <v>4.5714603698630098E-2</v>
      </c>
      <c r="R6" s="56" t="s">
        <v>22</v>
      </c>
      <c r="S6" s="21" t="s">
        <v>22</v>
      </c>
    </row>
    <row r="7" spans="1:19" ht="29" x14ac:dyDescent="0.35">
      <c r="A7" s="7">
        <v>2305</v>
      </c>
      <c r="B7" s="6" t="s">
        <v>629</v>
      </c>
      <c r="C7" s="7" t="s">
        <v>630</v>
      </c>
      <c r="D7" s="8" t="s">
        <v>631</v>
      </c>
      <c r="E7" s="7">
        <v>7</v>
      </c>
      <c r="F7" s="7">
        <v>7</v>
      </c>
      <c r="G7" s="7">
        <v>7</v>
      </c>
      <c r="H7" s="21" t="s">
        <v>22</v>
      </c>
      <c r="I7" s="21" t="s">
        <v>22</v>
      </c>
      <c r="J7" s="21" t="s">
        <v>22</v>
      </c>
      <c r="K7" s="12">
        <v>2.0930174487259419</v>
      </c>
      <c r="L7" s="21" t="s">
        <v>22</v>
      </c>
      <c r="M7" s="7" t="s">
        <v>22</v>
      </c>
      <c r="N7" s="23" t="s">
        <v>22</v>
      </c>
      <c r="O7" s="26">
        <v>3.9004183999999997E-2</v>
      </c>
      <c r="P7" s="21" t="s">
        <v>22</v>
      </c>
      <c r="Q7" s="54" t="s">
        <v>22</v>
      </c>
      <c r="R7" s="55" t="s">
        <v>22</v>
      </c>
      <c r="S7" s="19">
        <v>4.5467734491428498E-2</v>
      </c>
    </row>
    <row r="8" spans="1:19" x14ac:dyDescent="0.35">
      <c r="A8" s="7">
        <v>2663</v>
      </c>
      <c r="B8" s="6" t="s">
        <v>209</v>
      </c>
      <c r="C8" s="7" t="s">
        <v>210</v>
      </c>
      <c r="D8" s="8" t="s">
        <v>211</v>
      </c>
      <c r="E8" s="7">
        <v>2</v>
      </c>
      <c r="F8" s="7">
        <v>2</v>
      </c>
      <c r="G8" s="7">
        <v>2</v>
      </c>
      <c r="H8" s="9">
        <v>0.11494000939220748</v>
      </c>
      <c r="I8" s="21" t="s">
        <v>22</v>
      </c>
      <c r="J8" s="21" t="s">
        <v>22</v>
      </c>
      <c r="K8" s="12">
        <v>0</v>
      </c>
      <c r="L8" s="13">
        <v>1.33479545E-2</v>
      </c>
      <c r="M8" s="7" t="s">
        <v>22</v>
      </c>
      <c r="N8" s="21" t="s">
        <v>22</v>
      </c>
      <c r="O8" s="26">
        <v>0</v>
      </c>
      <c r="P8" s="17">
        <v>3.4766766511627897E-2</v>
      </c>
      <c r="Q8" s="54" t="s">
        <v>22</v>
      </c>
      <c r="R8" s="21" t="s">
        <v>22</v>
      </c>
      <c r="S8" s="19">
        <v>0</v>
      </c>
    </row>
    <row r="9" spans="1:19" x14ac:dyDescent="0.35">
      <c r="A9" s="7">
        <v>2480</v>
      </c>
      <c r="B9" s="6" t="s">
        <v>443</v>
      </c>
      <c r="C9" s="7" t="s">
        <v>444</v>
      </c>
      <c r="D9" s="8" t="s">
        <v>445</v>
      </c>
      <c r="E9" s="7">
        <v>7</v>
      </c>
      <c r="F9" s="7">
        <v>2</v>
      </c>
      <c r="G9" s="7">
        <v>2</v>
      </c>
      <c r="H9" s="21" t="s">
        <v>22</v>
      </c>
      <c r="I9" s="21" t="s">
        <v>22</v>
      </c>
      <c r="J9" s="11">
        <v>2.0479736691168702</v>
      </c>
      <c r="K9" s="21" t="s">
        <v>22</v>
      </c>
      <c r="L9" s="49" t="s">
        <v>22</v>
      </c>
      <c r="M9" s="7" t="s">
        <v>22</v>
      </c>
      <c r="N9" s="22">
        <v>4.5819974999999999E-2</v>
      </c>
      <c r="O9" s="49" t="s">
        <v>22</v>
      </c>
      <c r="P9" s="7" t="s">
        <v>22</v>
      </c>
      <c r="Q9" s="54" t="s">
        <v>22</v>
      </c>
      <c r="R9" s="53">
        <v>4.9551918665158297E-2</v>
      </c>
      <c r="S9" s="24" t="s">
        <v>22</v>
      </c>
    </row>
    <row r="10" spans="1:19" ht="29" x14ac:dyDescent="0.35">
      <c r="A10" s="7">
        <v>1885</v>
      </c>
      <c r="B10" s="6" t="s">
        <v>563</v>
      </c>
      <c r="C10" s="7" t="s">
        <v>564</v>
      </c>
      <c r="D10" s="8" t="s">
        <v>565</v>
      </c>
      <c r="E10" s="7">
        <v>2</v>
      </c>
      <c r="F10" s="7">
        <v>2</v>
      </c>
      <c r="G10" s="7">
        <v>2</v>
      </c>
      <c r="H10" s="9">
        <v>15.728675144289067</v>
      </c>
      <c r="I10" s="21" t="s">
        <v>22</v>
      </c>
      <c r="J10" s="11">
        <v>3.2161971236811628</v>
      </c>
      <c r="K10" s="12" t="e">
        <v>#DIV/0!</v>
      </c>
      <c r="L10" s="13">
        <v>2.6314098000000001E-2</v>
      </c>
      <c r="M10" s="7" t="s">
        <v>22</v>
      </c>
      <c r="N10" s="22">
        <v>1.5072959E-2</v>
      </c>
      <c r="O10" s="26">
        <v>0</v>
      </c>
      <c r="P10" s="17">
        <v>4.1509563042253499E-2</v>
      </c>
      <c r="Q10" s="54" t="s">
        <v>22</v>
      </c>
      <c r="R10" s="53">
        <v>3.5667695059405903E-2</v>
      </c>
      <c r="S10" s="19">
        <v>0</v>
      </c>
    </row>
    <row r="11" spans="1:19" x14ac:dyDescent="0.35">
      <c r="A11" s="7">
        <v>2469</v>
      </c>
      <c r="B11" s="6" t="s">
        <v>365</v>
      </c>
      <c r="C11" s="7" t="s">
        <v>366</v>
      </c>
      <c r="D11" s="8" t="s">
        <v>367</v>
      </c>
      <c r="E11" s="7">
        <v>5</v>
      </c>
      <c r="F11" s="7">
        <v>5</v>
      </c>
      <c r="G11" s="7">
        <v>5</v>
      </c>
      <c r="H11" s="9">
        <v>1.6932818175170026</v>
      </c>
      <c r="I11" s="10">
        <v>1.3063337481978705</v>
      </c>
      <c r="J11" s="11">
        <v>1.7294981853673494</v>
      </c>
      <c r="K11" s="12">
        <v>1.7535206743706326</v>
      </c>
      <c r="L11" s="13">
        <v>1.4150424E-2</v>
      </c>
      <c r="M11" s="14">
        <v>3.7183701999999999E-2</v>
      </c>
      <c r="N11" s="22">
        <v>2.168614E-2</v>
      </c>
      <c r="O11" s="26">
        <v>1.0513079999999999E-2</v>
      </c>
      <c r="P11" s="17">
        <v>3.44532062608695E-2</v>
      </c>
      <c r="Q11" s="52">
        <v>4.7324711636363599E-2</v>
      </c>
      <c r="R11" s="53">
        <v>4.1463899679999999E-2</v>
      </c>
      <c r="S11" s="19">
        <v>2.5531765714285701E-2</v>
      </c>
    </row>
    <row r="12" spans="1:19" x14ac:dyDescent="0.35">
      <c r="A12" s="7">
        <v>1332</v>
      </c>
      <c r="B12" s="6" t="s">
        <v>374</v>
      </c>
      <c r="C12" s="7" t="s">
        <v>375</v>
      </c>
      <c r="D12" s="8" t="s">
        <v>376</v>
      </c>
      <c r="E12" s="7">
        <v>3</v>
      </c>
      <c r="F12" s="7">
        <v>3</v>
      </c>
      <c r="G12" s="7">
        <v>3</v>
      </c>
      <c r="H12" s="9">
        <v>1.7888273729895261</v>
      </c>
      <c r="I12" s="21" t="s">
        <v>22</v>
      </c>
      <c r="J12" s="11">
        <v>1.8036534471162913</v>
      </c>
      <c r="K12" s="12">
        <v>1.908740665058789</v>
      </c>
      <c r="L12" s="13">
        <v>4.9356789999999998E-2</v>
      </c>
      <c r="M12" s="7" t="s">
        <v>22</v>
      </c>
      <c r="N12" s="22">
        <v>3.8016586999999998E-2</v>
      </c>
      <c r="O12" s="26">
        <v>3.8927756000000001E-2</v>
      </c>
      <c r="P12" s="17">
        <v>4.9578120896860901E-2</v>
      </c>
      <c r="Q12" s="54" t="s">
        <v>22</v>
      </c>
      <c r="R12" s="53">
        <v>4.5658112025125597E-2</v>
      </c>
      <c r="S12" s="19">
        <v>4.5903249849710899E-2</v>
      </c>
    </row>
    <row r="13" spans="1:19" x14ac:dyDescent="0.35">
      <c r="A13" s="7">
        <v>2374</v>
      </c>
      <c r="B13" s="6" t="s">
        <v>587</v>
      </c>
      <c r="C13" s="7" t="s">
        <v>588</v>
      </c>
      <c r="D13" s="8" t="s">
        <v>589</v>
      </c>
      <c r="E13" s="7">
        <v>10</v>
      </c>
      <c r="F13" s="7">
        <v>10</v>
      </c>
      <c r="G13" s="7">
        <v>10</v>
      </c>
      <c r="H13" s="9">
        <v>0.45050712836427292</v>
      </c>
      <c r="I13" s="10">
        <v>0.75742188194727755</v>
      </c>
      <c r="J13" s="21" t="s">
        <v>22</v>
      </c>
      <c r="K13" s="21" t="s">
        <v>22</v>
      </c>
      <c r="L13" s="13">
        <v>3.7359469999999999E-2</v>
      </c>
      <c r="M13" s="14">
        <v>6.362478E-4</v>
      </c>
      <c r="N13" s="7" t="s">
        <v>22</v>
      </c>
      <c r="O13" s="21" t="s">
        <v>22</v>
      </c>
      <c r="P13" s="17">
        <v>4.6234924198895001E-2</v>
      </c>
      <c r="Q13" s="52">
        <v>1.03920506666666E-2</v>
      </c>
      <c r="R13" s="55" t="s">
        <v>22</v>
      </c>
      <c r="S13" s="21" t="s">
        <v>22</v>
      </c>
    </row>
    <row r="14" spans="1:19" x14ac:dyDescent="0.35">
      <c r="A14" s="7">
        <v>641</v>
      </c>
      <c r="B14" s="6" t="s">
        <v>326</v>
      </c>
      <c r="C14" s="7" t="s">
        <v>327</v>
      </c>
      <c r="D14" s="8" t="s">
        <v>328</v>
      </c>
      <c r="E14" s="7">
        <v>14</v>
      </c>
      <c r="F14" s="7">
        <v>14</v>
      </c>
      <c r="G14" s="7">
        <v>14</v>
      </c>
      <c r="H14" s="9">
        <v>1.5656622525979476</v>
      </c>
      <c r="I14" s="10">
        <v>1.3147626482325088</v>
      </c>
      <c r="J14" s="11">
        <v>1.5614719644907404</v>
      </c>
      <c r="K14" s="12">
        <v>1.6242671276770146</v>
      </c>
      <c r="L14" s="13">
        <v>1.8659143E-2</v>
      </c>
      <c r="M14" s="14">
        <v>6.2303569999999997E-3</v>
      </c>
      <c r="N14" s="22">
        <v>1.3862879999999999E-2</v>
      </c>
      <c r="O14" s="21" t="s">
        <v>22</v>
      </c>
      <c r="P14" s="17">
        <v>3.6344765495652097E-2</v>
      </c>
      <c r="Q14" s="52">
        <v>2.65467385217391E-2</v>
      </c>
      <c r="R14" s="53">
        <v>3.3808452244897903E-2</v>
      </c>
      <c r="S14" s="21" t="s">
        <v>22</v>
      </c>
    </row>
    <row r="15" spans="1:19" x14ac:dyDescent="0.35">
      <c r="A15" s="7">
        <v>1517</v>
      </c>
      <c r="B15" s="6" t="s">
        <v>377</v>
      </c>
      <c r="C15" s="7" t="s">
        <v>378</v>
      </c>
      <c r="D15" s="8" t="s">
        <v>379</v>
      </c>
      <c r="E15" s="7">
        <v>11</v>
      </c>
      <c r="F15" s="7">
        <v>11</v>
      </c>
      <c r="G15" s="7">
        <v>11</v>
      </c>
      <c r="H15" s="9">
        <v>1.724833601995031</v>
      </c>
      <c r="I15" s="10">
        <v>1.3031499554850003</v>
      </c>
      <c r="J15" s="11">
        <v>1.815974989591612</v>
      </c>
      <c r="K15" s="12">
        <v>1.7876250326506151</v>
      </c>
      <c r="L15" s="13">
        <v>3.1075585999999999E-2</v>
      </c>
      <c r="M15" s="14">
        <v>3.2404259999999997E-2</v>
      </c>
      <c r="N15" s="22">
        <v>2.2219589000000001E-2</v>
      </c>
      <c r="O15" s="26">
        <v>2.4786228E-2</v>
      </c>
      <c r="P15" s="17">
        <v>4.4909233961290297E-2</v>
      </c>
      <c r="Q15" s="52">
        <v>4.6700257058823497E-2</v>
      </c>
      <c r="R15" s="53">
        <v>4.1814817094488102E-2</v>
      </c>
      <c r="S15" s="19">
        <v>3.7454744533333299E-2</v>
      </c>
    </row>
    <row r="16" spans="1:19" x14ac:dyDescent="0.35">
      <c r="A16" s="7">
        <v>2172</v>
      </c>
      <c r="B16" s="6" t="s">
        <v>386</v>
      </c>
      <c r="C16" s="7" t="s">
        <v>387</v>
      </c>
      <c r="D16" s="8" t="s">
        <v>388</v>
      </c>
      <c r="E16" s="7">
        <v>16</v>
      </c>
      <c r="F16" s="7">
        <v>15</v>
      </c>
      <c r="G16" s="7">
        <v>15</v>
      </c>
      <c r="H16" s="9">
        <v>1.9340471151510947</v>
      </c>
      <c r="I16" s="10">
        <v>1.3830800718974856</v>
      </c>
      <c r="J16" s="11">
        <v>1.8617538401531779</v>
      </c>
      <c r="K16" s="12">
        <v>2.0036096930302789</v>
      </c>
      <c r="L16" s="13">
        <v>2.6681838E-3</v>
      </c>
      <c r="M16" s="14">
        <v>3.1282893999999999E-2</v>
      </c>
      <c r="N16" s="22">
        <v>3.0079766000000001E-3</v>
      </c>
      <c r="O16" s="26">
        <v>3.0628038000000001E-3</v>
      </c>
      <c r="P16" s="17">
        <v>2.84606293333333E-2</v>
      </c>
      <c r="Q16" s="52">
        <v>4.6450357757575701E-2</v>
      </c>
      <c r="R16" s="53">
        <v>2.17850455454545E-2</v>
      </c>
      <c r="S16" s="19">
        <v>1.2251216000000001E-2</v>
      </c>
    </row>
    <row r="17" spans="1:19" x14ac:dyDescent="0.35">
      <c r="A17" s="7">
        <v>606</v>
      </c>
      <c r="B17" s="6" t="s">
        <v>419</v>
      </c>
      <c r="C17" s="7" t="s">
        <v>420</v>
      </c>
      <c r="D17" s="8" t="s">
        <v>421</v>
      </c>
      <c r="E17" s="7">
        <v>11</v>
      </c>
      <c r="F17" s="7">
        <v>11</v>
      </c>
      <c r="G17" s="7">
        <v>11</v>
      </c>
      <c r="H17" s="9">
        <v>1.9512911424063315</v>
      </c>
      <c r="I17" s="10">
        <v>1.3273701976960459</v>
      </c>
      <c r="J17" s="11">
        <v>1.9876664333120484</v>
      </c>
      <c r="K17" s="12">
        <v>2.0251211193672649</v>
      </c>
      <c r="L17" s="13">
        <v>2.2387444999999999E-2</v>
      </c>
      <c r="M17" s="14">
        <v>3.1692802999999999E-2</v>
      </c>
      <c r="N17" s="22">
        <v>4.3104330000000003E-2</v>
      </c>
      <c r="O17" s="26">
        <v>2.1848321E-2</v>
      </c>
      <c r="P17" s="17">
        <v>4.0441836129032203E-2</v>
      </c>
      <c r="Q17" s="52">
        <v>4.6356637223880497E-2</v>
      </c>
      <c r="R17" s="53">
        <v>4.8139882570093398E-2</v>
      </c>
      <c r="S17" s="19">
        <v>3.6236239707317E-2</v>
      </c>
    </row>
    <row r="18" spans="1:19" x14ac:dyDescent="0.35">
      <c r="A18" s="7">
        <v>2299</v>
      </c>
      <c r="B18" s="6" t="s">
        <v>581</v>
      </c>
      <c r="C18" s="7" t="s">
        <v>582</v>
      </c>
      <c r="D18" s="8" t="s">
        <v>583</v>
      </c>
      <c r="E18" s="7">
        <v>6</v>
      </c>
      <c r="F18" s="7">
        <v>6</v>
      </c>
      <c r="G18" s="7">
        <v>6</v>
      </c>
      <c r="H18" s="9">
        <v>6.7164207080323388</v>
      </c>
      <c r="I18" s="10">
        <v>1.306353002629087</v>
      </c>
      <c r="J18" s="11">
        <v>4.9130780789295736</v>
      </c>
      <c r="K18" s="7" t="s">
        <v>22</v>
      </c>
      <c r="L18" s="13">
        <v>5.6653989999999998E-3</v>
      </c>
      <c r="M18" s="14">
        <v>4.7079640000000002E-3</v>
      </c>
      <c r="N18" s="22">
        <v>4.5183089999999999E-3</v>
      </c>
      <c r="O18" s="23" t="s">
        <v>22</v>
      </c>
      <c r="P18" s="17">
        <v>2.7001050553191401E-2</v>
      </c>
      <c r="Q18" s="52">
        <v>2.8836279499999999E-2</v>
      </c>
      <c r="R18" s="53">
        <v>2.6996896274999901E-2</v>
      </c>
      <c r="S18" s="24" t="s">
        <v>22</v>
      </c>
    </row>
    <row r="19" spans="1:19" x14ac:dyDescent="0.35">
      <c r="A19" s="7">
        <v>1698</v>
      </c>
      <c r="B19" s="6" t="s">
        <v>500</v>
      </c>
      <c r="C19" s="7" t="s">
        <v>501</v>
      </c>
      <c r="D19" s="8" t="s">
        <v>502</v>
      </c>
      <c r="E19" s="7">
        <v>4</v>
      </c>
      <c r="F19" s="7">
        <v>4</v>
      </c>
      <c r="G19" s="7">
        <v>4</v>
      </c>
      <c r="H19" s="9">
        <v>4.1543451078924907</v>
      </c>
      <c r="I19" s="21" t="s">
        <v>22</v>
      </c>
      <c r="J19" s="11">
        <v>2.2587198337117442</v>
      </c>
      <c r="K19" s="21" t="s">
        <v>22</v>
      </c>
      <c r="L19" s="13">
        <v>3.6823799999999997E-2</v>
      </c>
      <c r="M19" s="7" t="s">
        <v>22</v>
      </c>
      <c r="N19" s="22">
        <v>2.8491590000000001E-2</v>
      </c>
      <c r="O19" s="23" t="s">
        <v>22</v>
      </c>
      <c r="P19" s="17">
        <v>4.7134463999999897E-2</v>
      </c>
      <c r="Q19" s="54" t="s">
        <v>22</v>
      </c>
      <c r="R19" s="53">
        <v>4.3372547834394898E-2</v>
      </c>
      <c r="S19" s="24" t="s">
        <v>22</v>
      </c>
    </row>
    <row r="20" spans="1:19" x14ac:dyDescent="0.35">
      <c r="A20" s="36">
        <v>460</v>
      </c>
      <c r="B20" s="37" t="s">
        <v>590</v>
      </c>
      <c r="C20" s="36" t="s">
        <v>591</v>
      </c>
      <c r="D20" s="8" t="s">
        <v>592</v>
      </c>
      <c r="E20" s="36">
        <v>10</v>
      </c>
      <c r="F20" s="36">
        <v>10</v>
      </c>
      <c r="G20" s="36">
        <v>9</v>
      </c>
      <c r="H20" s="47" t="s">
        <v>22</v>
      </c>
      <c r="I20" s="47" t="s">
        <v>22</v>
      </c>
      <c r="J20" s="47" t="s">
        <v>22</v>
      </c>
      <c r="K20" s="43">
        <v>1.6879696872400818</v>
      </c>
      <c r="L20" s="62" t="s">
        <v>22</v>
      </c>
      <c r="M20" s="36" t="s">
        <v>22</v>
      </c>
      <c r="N20" s="40" t="s">
        <v>22</v>
      </c>
      <c r="O20" s="48">
        <v>3.8469464000000002E-2</v>
      </c>
      <c r="P20" s="7" t="s">
        <v>22</v>
      </c>
      <c r="Q20" s="63" t="s">
        <v>22</v>
      </c>
      <c r="R20" s="55" t="s">
        <v>22</v>
      </c>
      <c r="S20" s="19">
        <v>4.5893395649122801E-2</v>
      </c>
    </row>
    <row r="21" spans="1:19" x14ac:dyDescent="0.35">
      <c r="A21" s="7">
        <v>200</v>
      </c>
      <c r="B21" s="6" t="s">
        <v>482</v>
      </c>
      <c r="C21" s="7" t="s">
        <v>483</v>
      </c>
      <c r="D21" s="8" t="s">
        <v>484</v>
      </c>
      <c r="E21" s="7">
        <v>3</v>
      </c>
      <c r="F21" s="7">
        <v>3</v>
      </c>
      <c r="G21" s="7">
        <v>3</v>
      </c>
      <c r="H21" s="9">
        <v>2.3147956719850442</v>
      </c>
      <c r="I21" s="21" t="s">
        <v>22</v>
      </c>
      <c r="J21" s="11">
        <v>2.2299551074175623</v>
      </c>
      <c r="K21" s="12">
        <v>2.5240716481530705</v>
      </c>
      <c r="L21" s="13">
        <v>4.7440540000000003E-2</v>
      </c>
      <c r="M21" s="7" t="s">
        <v>22</v>
      </c>
      <c r="N21" s="22">
        <v>8.0311710000000001E-3</v>
      </c>
      <c r="O21" s="26">
        <v>4.3980791999999998E-2</v>
      </c>
      <c r="P21" s="17">
        <v>4.9890520938967099E-2</v>
      </c>
      <c r="Q21" s="54" t="s">
        <v>22</v>
      </c>
      <c r="R21" s="53">
        <v>2.9529997984615301E-2</v>
      </c>
      <c r="S21" s="19">
        <v>4.6487469264248703E-2</v>
      </c>
    </row>
    <row r="22" spans="1:19" x14ac:dyDescent="0.35">
      <c r="A22" s="7">
        <v>331</v>
      </c>
      <c r="B22" s="6" t="s">
        <v>293</v>
      </c>
      <c r="C22" s="7" t="s">
        <v>294</v>
      </c>
      <c r="D22" s="8" t="s">
        <v>295</v>
      </c>
      <c r="E22" s="7">
        <v>18</v>
      </c>
      <c r="F22" s="7">
        <v>18</v>
      </c>
      <c r="G22" s="7">
        <v>18</v>
      </c>
      <c r="H22" s="21" t="s">
        <v>22</v>
      </c>
      <c r="I22" s="10">
        <v>1.2900460129686113</v>
      </c>
      <c r="J22" s="21" t="s">
        <v>22</v>
      </c>
      <c r="K22" s="21" t="s">
        <v>22</v>
      </c>
      <c r="L22" s="21" t="s">
        <v>22</v>
      </c>
      <c r="M22" s="14">
        <v>5.8737284999999997E-3</v>
      </c>
      <c r="N22" s="21" t="s">
        <v>22</v>
      </c>
      <c r="O22" s="21" t="s">
        <v>22</v>
      </c>
      <c r="P22" s="21" t="s">
        <v>22</v>
      </c>
      <c r="Q22" s="52">
        <v>2.7410735333333301E-2</v>
      </c>
      <c r="R22" s="56" t="s">
        <v>22</v>
      </c>
      <c r="S22" s="21" t="s">
        <v>22</v>
      </c>
    </row>
    <row r="23" spans="1:19" x14ac:dyDescent="0.35">
      <c r="A23" s="7">
        <v>1079</v>
      </c>
      <c r="B23" s="37" t="s">
        <v>389</v>
      </c>
      <c r="C23" s="36" t="s">
        <v>390</v>
      </c>
      <c r="D23" s="8" t="s">
        <v>391</v>
      </c>
      <c r="E23" s="36">
        <v>2</v>
      </c>
      <c r="F23" s="36">
        <v>2</v>
      </c>
      <c r="G23" s="36">
        <v>1</v>
      </c>
      <c r="H23" s="9">
        <v>7.2305259908640807</v>
      </c>
      <c r="I23" s="47" t="s">
        <v>22</v>
      </c>
      <c r="J23" s="11">
        <v>1.8807787796937312</v>
      </c>
      <c r="K23" s="12" t="e">
        <v>#DIV/0!</v>
      </c>
      <c r="L23" s="25">
        <v>2.9983513999999998E-6</v>
      </c>
      <c r="M23" s="36" t="s">
        <v>22</v>
      </c>
      <c r="N23" s="15">
        <v>4.8293502000000001E-4</v>
      </c>
      <c r="O23" s="26">
        <v>0</v>
      </c>
      <c r="P23" s="17">
        <v>1.12E-4</v>
      </c>
      <c r="Q23" s="63" t="s">
        <v>22</v>
      </c>
      <c r="R23" s="53">
        <v>9.6197499999999998E-3</v>
      </c>
      <c r="S23" s="19">
        <v>0</v>
      </c>
    </row>
    <row r="24" spans="1:19" x14ac:dyDescent="0.35">
      <c r="A24" s="7">
        <v>2418</v>
      </c>
      <c r="B24" s="6" t="s">
        <v>92</v>
      </c>
      <c r="C24" s="7" t="s">
        <v>93</v>
      </c>
      <c r="D24" s="8" t="s">
        <v>94</v>
      </c>
      <c r="E24" s="7">
        <v>2</v>
      </c>
      <c r="F24" s="7">
        <v>2</v>
      </c>
      <c r="G24" s="7">
        <v>2</v>
      </c>
      <c r="H24" s="9">
        <v>7.1290282474201522E-2</v>
      </c>
      <c r="I24" s="21" t="s">
        <v>22</v>
      </c>
      <c r="J24" s="11">
        <v>0.36660007852173498</v>
      </c>
      <c r="K24" s="12">
        <v>0</v>
      </c>
      <c r="L24" s="13">
        <v>1.7461784000000001E-2</v>
      </c>
      <c r="M24" s="7" t="s">
        <v>22</v>
      </c>
      <c r="N24" s="22">
        <v>9.3222129999999993E-3</v>
      </c>
      <c r="O24" s="26">
        <v>0</v>
      </c>
      <c r="P24" s="17">
        <v>3.5558541963636302E-2</v>
      </c>
      <c r="Q24" s="54" t="s">
        <v>22</v>
      </c>
      <c r="R24" s="53">
        <v>2.9706785426666601E-2</v>
      </c>
      <c r="S24" s="19">
        <v>0</v>
      </c>
    </row>
    <row r="25" spans="1:19" x14ac:dyDescent="0.35">
      <c r="A25" s="7">
        <v>240</v>
      </c>
      <c r="B25" s="6" t="s">
        <v>239</v>
      </c>
      <c r="C25" s="7" t="s">
        <v>240</v>
      </c>
      <c r="D25" s="8" t="s">
        <v>241</v>
      </c>
      <c r="E25" s="7">
        <v>31</v>
      </c>
      <c r="F25" s="7">
        <v>31</v>
      </c>
      <c r="G25" s="7">
        <v>18</v>
      </c>
      <c r="H25" s="21" t="s">
        <v>22</v>
      </c>
      <c r="I25" s="10">
        <v>0.69007780534300434</v>
      </c>
      <c r="J25" s="21" t="s">
        <v>22</v>
      </c>
      <c r="K25" s="21" t="s">
        <v>22</v>
      </c>
      <c r="L25" s="21" t="s">
        <v>22</v>
      </c>
      <c r="M25" s="14">
        <v>2.1255247E-3</v>
      </c>
      <c r="N25" s="21" t="s">
        <v>22</v>
      </c>
      <c r="O25" s="21" t="s">
        <v>22</v>
      </c>
      <c r="P25" s="21" t="s">
        <v>22</v>
      </c>
      <c r="Q25" s="52">
        <v>2.0830145000000001E-2</v>
      </c>
      <c r="R25" s="56" t="s">
        <v>22</v>
      </c>
      <c r="S25" s="21" t="s">
        <v>22</v>
      </c>
    </row>
    <row r="26" spans="1:19" x14ac:dyDescent="0.35">
      <c r="A26" s="7">
        <v>983</v>
      </c>
      <c r="B26" s="6" t="s">
        <v>278</v>
      </c>
      <c r="C26" s="7" t="s">
        <v>279</v>
      </c>
      <c r="D26" s="8" t="s">
        <v>280</v>
      </c>
      <c r="E26" s="7">
        <v>40</v>
      </c>
      <c r="F26" s="7">
        <v>40</v>
      </c>
      <c r="G26" s="7">
        <v>40</v>
      </c>
      <c r="H26" s="21" t="s">
        <v>22</v>
      </c>
      <c r="I26" s="10">
        <v>0.77413596064708012</v>
      </c>
      <c r="J26" s="21" t="s">
        <v>22</v>
      </c>
      <c r="K26" s="21" t="s">
        <v>22</v>
      </c>
      <c r="L26" s="21" t="s">
        <v>22</v>
      </c>
      <c r="M26" s="14">
        <v>8.7631270000000008E-3</v>
      </c>
      <c r="N26" s="21" t="s">
        <v>22</v>
      </c>
      <c r="O26" s="21" t="s">
        <v>22</v>
      </c>
      <c r="P26" s="21" t="s">
        <v>22</v>
      </c>
      <c r="Q26" s="52">
        <v>2.9613325724137898E-2</v>
      </c>
      <c r="R26" s="56" t="s">
        <v>22</v>
      </c>
      <c r="S26" s="21" t="s">
        <v>22</v>
      </c>
    </row>
    <row r="27" spans="1:19" x14ac:dyDescent="0.35">
      <c r="A27" s="7">
        <v>1368</v>
      </c>
      <c r="B27" s="6" t="s">
        <v>155</v>
      </c>
      <c r="C27" s="7" t="s">
        <v>156</v>
      </c>
      <c r="D27" s="8" t="s">
        <v>157</v>
      </c>
      <c r="E27" s="7">
        <v>3</v>
      </c>
      <c r="F27" s="7">
        <v>3</v>
      </c>
      <c r="G27" s="7">
        <v>3</v>
      </c>
      <c r="H27" s="9">
        <v>0.42420722700132829</v>
      </c>
      <c r="I27" s="10">
        <v>0.74817436416949101</v>
      </c>
      <c r="J27" s="11">
        <v>0.44031187742986122</v>
      </c>
      <c r="K27" s="12">
        <v>0.42738878146895676</v>
      </c>
      <c r="L27" s="13">
        <v>1.4013882E-2</v>
      </c>
      <c r="M27" s="14">
        <v>2.9881474000000002E-2</v>
      </c>
      <c r="N27" s="22">
        <v>2.5329694E-2</v>
      </c>
      <c r="O27" s="26">
        <v>1.4568035999999999E-2</v>
      </c>
      <c r="P27" s="17">
        <v>3.5270894022471903E-2</v>
      </c>
      <c r="Q27" s="52">
        <v>4.5052068492307598E-2</v>
      </c>
      <c r="R27" s="53">
        <v>4.1464362095890397E-2</v>
      </c>
      <c r="S27" s="19">
        <v>2.9136071999999999E-2</v>
      </c>
    </row>
    <row r="28" spans="1:19" x14ac:dyDescent="0.35">
      <c r="A28" s="7">
        <v>2053</v>
      </c>
      <c r="B28" s="6" t="s">
        <v>89</v>
      </c>
      <c r="C28" s="7" t="s">
        <v>90</v>
      </c>
      <c r="D28" s="8" t="s">
        <v>91</v>
      </c>
      <c r="E28" s="7">
        <v>3</v>
      </c>
      <c r="F28" s="7">
        <v>3</v>
      </c>
      <c r="G28" s="7">
        <v>3</v>
      </c>
      <c r="H28" s="9">
        <v>0.18498809334178867</v>
      </c>
      <c r="I28" s="21" t="s">
        <v>22</v>
      </c>
      <c r="J28" s="11">
        <v>0.36659961265771146</v>
      </c>
      <c r="K28" s="7" t="s">
        <v>22</v>
      </c>
      <c r="L28" s="13">
        <v>3.3302079999999998E-2</v>
      </c>
      <c r="M28" s="7" t="s">
        <v>22</v>
      </c>
      <c r="N28" s="22">
        <v>1.3962004E-2</v>
      </c>
      <c r="O28" s="23" t="s">
        <v>22</v>
      </c>
      <c r="P28" s="17">
        <v>4.60473204938271E-2</v>
      </c>
      <c r="Q28" s="54" t="s">
        <v>22</v>
      </c>
      <c r="R28" s="53">
        <v>3.3706252080807998E-2</v>
      </c>
      <c r="S28" s="24" t="s">
        <v>22</v>
      </c>
    </row>
    <row r="29" spans="1:19" x14ac:dyDescent="0.35">
      <c r="A29" s="7">
        <v>2592</v>
      </c>
      <c r="B29" s="6" t="s">
        <v>224</v>
      </c>
      <c r="C29" s="7" t="s">
        <v>225</v>
      </c>
      <c r="D29" s="8" t="s">
        <v>226</v>
      </c>
      <c r="E29" s="7">
        <v>23</v>
      </c>
      <c r="F29" s="7">
        <v>23</v>
      </c>
      <c r="G29" s="7">
        <v>22</v>
      </c>
      <c r="H29" s="21" t="s">
        <v>22</v>
      </c>
      <c r="I29" s="10">
        <v>0.61799874250011266</v>
      </c>
      <c r="J29" s="21" t="s">
        <v>22</v>
      </c>
      <c r="K29" s="21" t="s">
        <v>22</v>
      </c>
      <c r="L29" s="21" t="s">
        <v>22</v>
      </c>
      <c r="M29" s="14">
        <v>2.4526834000000001E-2</v>
      </c>
      <c r="N29" s="21" t="s">
        <v>22</v>
      </c>
      <c r="O29" s="21" t="s">
        <v>22</v>
      </c>
      <c r="P29" s="21" t="s">
        <v>22</v>
      </c>
      <c r="Q29" s="52">
        <v>4.2168942666666598E-2</v>
      </c>
      <c r="R29" s="56" t="s">
        <v>22</v>
      </c>
      <c r="S29" s="21" t="s">
        <v>22</v>
      </c>
    </row>
    <row r="30" spans="1:19" x14ac:dyDescent="0.35">
      <c r="A30" s="7">
        <v>1455</v>
      </c>
      <c r="B30" s="6" t="s">
        <v>56</v>
      </c>
      <c r="C30" s="7" t="s">
        <v>57</v>
      </c>
      <c r="D30" s="8" t="s">
        <v>58</v>
      </c>
      <c r="E30" s="7">
        <v>3</v>
      </c>
      <c r="F30" s="7">
        <v>3</v>
      </c>
      <c r="G30" s="7">
        <v>3</v>
      </c>
      <c r="H30" s="21" t="s">
        <v>22</v>
      </c>
      <c r="I30" s="21" t="s">
        <v>22</v>
      </c>
      <c r="J30" s="11">
        <v>0.3091967371122088</v>
      </c>
      <c r="K30" s="12">
        <v>0</v>
      </c>
      <c r="L30" s="21" t="s">
        <v>22</v>
      </c>
      <c r="M30" s="7" t="s">
        <v>22</v>
      </c>
      <c r="N30" s="22">
        <v>3.3946443E-2</v>
      </c>
      <c r="O30" s="26">
        <v>0</v>
      </c>
      <c r="P30" s="21" t="s">
        <v>22</v>
      </c>
      <c r="Q30" s="54" t="s">
        <v>22</v>
      </c>
      <c r="R30" s="53">
        <v>4.5325138977653598E-2</v>
      </c>
      <c r="S30" s="19">
        <v>0</v>
      </c>
    </row>
    <row r="31" spans="1:19" x14ac:dyDescent="0.35">
      <c r="A31" s="7">
        <v>2292</v>
      </c>
      <c r="B31" s="6" t="s">
        <v>221</v>
      </c>
      <c r="C31" s="7" t="s">
        <v>222</v>
      </c>
      <c r="D31" s="8" t="s">
        <v>223</v>
      </c>
      <c r="E31" s="7">
        <v>11</v>
      </c>
      <c r="F31" s="7">
        <v>11</v>
      </c>
      <c r="G31" s="7">
        <v>11</v>
      </c>
      <c r="H31" s="21" t="s">
        <v>22</v>
      </c>
      <c r="I31" s="10">
        <v>0.76053428690194691</v>
      </c>
      <c r="J31" s="21" t="s">
        <v>22</v>
      </c>
      <c r="K31" s="21" t="s">
        <v>22</v>
      </c>
      <c r="L31" s="21" t="s">
        <v>22</v>
      </c>
      <c r="M31" s="14">
        <v>1.3962004E-2</v>
      </c>
      <c r="N31" s="21" t="s">
        <v>22</v>
      </c>
      <c r="O31" s="21" t="s">
        <v>22</v>
      </c>
      <c r="P31" s="21" t="s">
        <v>22</v>
      </c>
      <c r="Q31" s="52">
        <v>3.9093611199999899E-2</v>
      </c>
      <c r="R31" s="56" t="s">
        <v>22</v>
      </c>
      <c r="S31" s="21" t="s">
        <v>22</v>
      </c>
    </row>
    <row r="32" spans="1:19" ht="29" x14ac:dyDescent="0.35">
      <c r="A32" s="7">
        <v>380</v>
      </c>
      <c r="B32" s="6" t="s">
        <v>251</v>
      </c>
      <c r="C32" s="7" t="s">
        <v>252</v>
      </c>
      <c r="D32" s="8" t="s">
        <v>253</v>
      </c>
      <c r="E32" s="7">
        <v>33</v>
      </c>
      <c r="F32" s="7">
        <v>33</v>
      </c>
      <c r="G32" s="7">
        <v>22</v>
      </c>
      <c r="H32" s="21" t="s">
        <v>22</v>
      </c>
      <c r="I32" s="10">
        <v>0.67311351936755193</v>
      </c>
      <c r="J32" s="21" t="s">
        <v>22</v>
      </c>
      <c r="K32" s="21" t="s">
        <v>22</v>
      </c>
      <c r="L32" s="21" t="s">
        <v>22</v>
      </c>
      <c r="M32" s="14">
        <v>6.8778833000000001E-3</v>
      </c>
      <c r="N32" s="21" t="s">
        <v>22</v>
      </c>
      <c r="O32" s="21" t="s">
        <v>22</v>
      </c>
      <c r="P32" s="21" t="s">
        <v>22</v>
      </c>
      <c r="Q32" s="52">
        <v>2.6961301359999999E-2</v>
      </c>
      <c r="R32" s="56" t="s">
        <v>22</v>
      </c>
      <c r="S32" s="21" t="s">
        <v>22</v>
      </c>
    </row>
    <row r="33" spans="1:19" x14ac:dyDescent="0.35">
      <c r="A33" s="7">
        <v>555</v>
      </c>
      <c r="B33" s="6" t="s">
        <v>347</v>
      </c>
      <c r="C33" s="7" t="s">
        <v>348</v>
      </c>
      <c r="D33" s="8" t="s">
        <v>349</v>
      </c>
      <c r="E33" s="7">
        <v>11</v>
      </c>
      <c r="F33" s="7">
        <v>11</v>
      </c>
      <c r="G33" s="7">
        <v>11</v>
      </c>
      <c r="H33" s="21" t="s">
        <v>22</v>
      </c>
      <c r="I33" s="21" t="s">
        <v>22</v>
      </c>
      <c r="J33" s="11">
        <v>1.6259677769095464</v>
      </c>
      <c r="K33" s="12">
        <v>1.7701660069711109</v>
      </c>
      <c r="L33" s="49" t="s">
        <v>22</v>
      </c>
      <c r="M33" s="7" t="s">
        <v>22</v>
      </c>
      <c r="N33" s="22">
        <v>3.4052714999999997E-2</v>
      </c>
      <c r="O33" s="26">
        <v>4.159409E-2</v>
      </c>
      <c r="P33" s="7" t="s">
        <v>22</v>
      </c>
      <c r="Q33" s="54" t="s">
        <v>22</v>
      </c>
      <c r="R33" s="53">
        <v>4.5214438249999898E-2</v>
      </c>
      <c r="S33" s="19">
        <v>4.5865915459459401E-2</v>
      </c>
    </row>
    <row r="34" spans="1:19" x14ac:dyDescent="0.35">
      <c r="A34" s="7">
        <v>586</v>
      </c>
      <c r="B34" s="6" t="s">
        <v>281</v>
      </c>
      <c r="C34" s="7" t="s">
        <v>282</v>
      </c>
      <c r="D34" s="8" t="s">
        <v>283</v>
      </c>
      <c r="E34" s="7">
        <v>33</v>
      </c>
      <c r="F34" s="7">
        <v>33</v>
      </c>
      <c r="G34" s="7">
        <v>33</v>
      </c>
      <c r="H34" s="21" t="s">
        <v>22</v>
      </c>
      <c r="I34" s="10">
        <v>1.2171035454055221</v>
      </c>
      <c r="J34" s="21" t="s">
        <v>22</v>
      </c>
      <c r="K34" s="21" t="s">
        <v>22</v>
      </c>
      <c r="L34" s="21" t="s">
        <v>22</v>
      </c>
      <c r="M34" s="14">
        <v>3.2485229999999997E-2</v>
      </c>
      <c r="N34" s="21" t="s">
        <v>22</v>
      </c>
      <c r="O34" s="21" t="s">
        <v>22</v>
      </c>
      <c r="P34" s="21" t="s">
        <v>22</v>
      </c>
      <c r="Q34" s="52">
        <v>4.6138442608695603E-2</v>
      </c>
      <c r="R34" s="56" t="s">
        <v>22</v>
      </c>
      <c r="S34" s="21" t="s">
        <v>22</v>
      </c>
    </row>
    <row r="35" spans="1:19" x14ac:dyDescent="0.35">
      <c r="A35" s="7">
        <v>574</v>
      </c>
      <c r="B35" s="6" t="s">
        <v>518</v>
      </c>
      <c r="C35" s="7" t="s">
        <v>519</v>
      </c>
      <c r="D35" s="8" t="s">
        <v>520</v>
      </c>
      <c r="E35" s="7">
        <v>4</v>
      </c>
      <c r="F35" s="7">
        <v>4</v>
      </c>
      <c r="G35" s="7">
        <v>4</v>
      </c>
      <c r="H35" s="9">
        <v>2.5879664044557362</v>
      </c>
      <c r="I35" s="10">
        <v>1.3285788405557546</v>
      </c>
      <c r="J35" s="11">
        <v>2.3554428580740971</v>
      </c>
      <c r="K35" s="12">
        <v>2.7382677338111407</v>
      </c>
      <c r="L35" s="13">
        <v>2.2714229999999998E-2</v>
      </c>
      <c r="M35" s="14">
        <v>2.3124862E-2</v>
      </c>
      <c r="N35" s="22">
        <v>1.4336365E-2</v>
      </c>
      <c r="O35" s="26">
        <v>1.8403144999999999E-2</v>
      </c>
      <c r="P35" s="17">
        <v>4.0703900160000001E-2</v>
      </c>
      <c r="Q35" s="52">
        <v>4.27591787924528E-2</v>
      </c>
      <c r="R35" s="53">
        <v>3.4263912350000002E-2</v>
      </c>
      <c r="S35" s="19">
        <v>3.2364151551724098E-2</v>
      </c>
    </row>
    <row r="36" spans="1:19" x14ac:dyDescent="0.35">
      <c r="A36" s="7">
        <v>321</v>
      </c>
      <c r="B36" s="6" t="s">
        <v>428</v>
      </c>
      <c r="C36" s="7" t="s">
        <v>429</v>
      </c>
      <c r="D36" s="8" t="s">
        <v>430</v>
      </c>
      <c r="E36" s="7">
        <v>8</v>
      </c>
      <c r="F36" s="7">
        <v>8</v>
      </c>
      <c r="G36" s="7">
        <v>8</v>
      </c>
      <c r="H36" s="9">
        <v>2.0010154070831723</v>
      </c>
      <c r="I36" s="10">
        <v>1.4887422431173791</v>
      </c>
      <c r="J36" s="11">
        <v>2.01389155709305</v>
      </c>
      <c r="K36" s="12">
        <v>2.080211614906617</v>
      </c>
      <c r="L36" s="13">
        <v>5.2773077E-3</v>
      </c>
      <c r="M36" s="14">
        <v>4.1383542000000002E-2</v>
      </c>
      <c r="N36" s="22">
        <v>4.0604956000000001E-3</v>
      </c>
      <c r="O36" s="26">
        <v>4.1992790000000002E-3</v>
      </c>
      <c r="P36" s="17">
        <v>2.62692664888888E-2</v>
      </c>
      <c r="Q36" s="52">
        <v>4.6615943862068902E-2</v>
      </c>
      <c r="R36" s="53">
        <v>2.6228609297297301E-2</v>
      </c>
      <c r="S36" s="19">
        <v>1.42775486E-2</v>
      </c>
    </row>
    <row r="37" spans="1:19" x14ac:dyDescent="0.35">
      <c r="A37" s="7">
        <v>1143</v>
      </c>
      <c r="B37" s="6" t="s">
        <v>188</v>
      </c>
      <c r="C37" s="7" t="s">
        <v>189</v>
      </c>
      <c r="D37" s="8" t="s">
        <v>190</v>
      </c>
      <c r="E37" s="7">
        <v>3</v>
      </c>
      <c r="F37" s="7">
        <v>3</v>
      </c>
      <c r="G37" s="7">
        <v>3</v>
      </c>
      <c r="H37" s="9">
        <v>0.47538139306882149</v>
      </c>
      <c r="I37" s="10">
        <v>0.60910892667139882</v>
      </c>
      <c r="J37" s="11">
        <v>0.49628193077252081</v>
      </c>
      <c r="K37" s="21" t="s">
        <v>22</v>
      </c>
      <c r="L37" s="13">
        <v>4.8615039999999998E-2</v>
      </c>
      <c r="M37" s="14">
        <v>2.6876234999999998E-2</v>
      </c>
      <c r="N37" s="22">
        <v>1.5965641999999999E-2</v>
      </c>
      <c r="O37" s="23" t="s">
        <v>22</v>
      </c>
      <c r="P37" s="17">
        <v>4.9724972420091301E-2</v>
      </c>
      <c r="Q37" s="52">
        <v>4.46418818644067E-2</v>
      </c>
      <c r="R37" s="53">
        <v>3.5998004132075399E-2</v>
      </c>
      <c r="S37" s="24" t="s">
        <v>22</v>
      </c>
    </row>
    <row r="38" spans="1:19" x14ac:dyDescent="0.35">
      <c r="A38" s="7">
        <v>1044</v>
      </c>
      <c r="B38" s="6" t="s">
        <v>422</v>
      </c>
      <c r="C38" s="7" t="s">
        <v>423</v>
      </c>
      <c r="D38" s="8" t="s">
        <v>424</v>
      </c>
      <c r="E38" s="7">
        <v>9</v>
      </c>
      <c r="F38" s="7">
        <v>9</v>
      </c>
      <c r="G38" s="7">
        <v>9</v>
      </c>
      <c r="H38" s="9">
        <v>1.9680409700213293</v>
      </c>
      <c r="I38" s="10">
        <v>1.3409727452567497</v>
      </c>
      <c r="J38" s="11">
        <v>1.9886839289955482</v>
      </c>
      <c r="K38" s="12">
        <v>2.0478709677419356</v>
      </c>
      <c r="L38" s="13">
        <v>1.0254134E-2</v>
      </c>
      <c r="M38" s="14">
        <v>3.4955774000000002E-2</v>
      </c>
      <c r="N38" s="22">
        <v>2.2389880000000001E-2</v>
      </c>
      <c r="O38" s="26">
        <v>9.9026659999999992E-3</v>
      </c>
      <c r="P38" s="17">
        <v>3.3778323764705798E-2</v>
      </c>
      <c r="Q38" s="52">
        <v>4.6292781783783703E-2</v>
      </c>
      <c r="R38" s="53">
        <v>4.14820257364341E-2</v>
      </c>
      <c r="S38" s="19">
        <v>2.5251798299999899E-2</v>
      </c>
    </row>
    <row r="39" spans="1:19" x14ac:dyDescent="0.35">
      <c r="A39" s="7">
        <v>1445</v>
      </c>
      <c r="B39" s="6" t="s">
        <v>179</v>
      </c>
      <c r="C39" s="7" t="s">
        <v>180</v>
      </c>
      <c r="D39" s="8" t="s">
        <v>181</v>
      </c>
      <c r="E39" s="7">
        <v>2</v>
      </c>
      <c r="F39" s="7">
        <v>2</v>
      </c>
      <c r="G39" s="7">
        <v>2</v>
      </c>
      <c r="H39" s="9">
        <v>9.7358253226653757E-2</v>
      </c>
      <c r="I39" s="21" t="s">
        <v>22</v>
      </c>
      <c r="J39" s="11">
        <v>0.47939574196075174</v>
      </c>
      <c r="K39" s="12">
        <v>0</v>
      </c>
      <c r="L39" s="13">
        <v>4.8788867999999999E-2</v>
      </c>
      <c r="M39" s="7" t="s">
        <v>22</v>
      </c>
      <c r="N39" s="22">
        <v>3.2404259999999997E-2</v>
      </c>
      <c r="O39" s="26">
        <v>0</v>
      </c>
      <c r="P39" s="17">
        <v>4.9675938327272698E-2</v>
      </c>
      <c r="Q39" s="54" t="s">
        <v>22</v>
      </c>
      <c r="R39" s="53">
        <v>4.5290164561403501E-2</v>
      </c>
      <c r="S39" s="19">
        <v>0</v>
      </c>
    </row>
    <row r="40" spans="1:19" x14ac:dyDescent="0.35">
      <c r="A40" s="7">
        <v>996</v>
      </c>
      <c r="B40" s="6" t="s">
        <v>113</v>
      </c>
      <c r="C40" s="7" t="s">
        <v>114</v>
      </c>
      <c r="D40" s="8" t="s">
        <v>115</v>
      </c>
      <c r="E40" s="7">
        <v>5</v>
      </c>
      <c r="F40" s="7">
        <v>5</v>
      </c>
      <c r="G40" s="7">
        <v>5</v>
      </c>
      <c r="H40" s="9">
        <v>6.2096236651805255E-2</v>
      </c>
      <c r="I40" s="21" t="s">
        <v>22</v>
      </c>
      <c r="J40" s="11">
        <v>0.38227837601341724</v>
      </c>
      <c r="K40" s="12">
        <v>0</v>
      </c>
      <c r="L40" s="25">
        <v>2.2656478000000001E-4</v>
      </c>
      <c r="M40" s="7" t="s">
        <v>22</v>
      </c>
      <c r="N40" s="22">
        <v>1.0424219000000001E-3</v>
      </c>
      <c r="O40" s="26">
        <v>0</v>
      </c>
      <c r="P40" s="17">
        <v>4.6225454545454504E-3</v>
      </c>
      <c r="Q40" s="54" t="s">
        <v>22</v>
      </c>
      <c r="R40" s="53">
        <v>1.7795632714285699E-2</v>
      </c>
      <c r="S40" s="19">
        <v>0</v>
      </c>
    </row>
    <row r="41" spans="1:19" x14ac:dyDescent="0.35">
      <c r="A41" s="7">
        <v>223</v>
      </c>
      <c r="B41" s="6" t="s">
        <v>107</v>
      </c>
      <c r="C41" s="7" t="s">
        <v>108</v>
      </c>
      <c r="D41" s="8" t="s">
        <v>109</v>
      </c>
      <c r="E41" s="7">
        <v>13</v>
      </c>
      <c r="F41" s="7">
        <v>13</v>
      </c>
      <c r="G41" s="7">
        <v>13</v>
      </c>
      <c r="H41" s="21" t="s">
        <v>22</v>
      </c>
      <c r="I41" s="21" t="s">
        <v>22</v>
      </c>
      <c r="J41" s="11">
        <v>0.38212670781870189</v>
      </c>
      <c r="K41" s="21" t="s">
        <v>22</v>
      </c>
      <c r="L41" s="49" t="s">
        <v>22</v>
      </c>
      <c r="M41" s="7" t="s">
        <v>22</v>
      </c>
      <c r="N41" s="22">
        <v>3.8873563999999999E-2</v>
      </c>
      <c r="O41" s="49" t="s">
        <v>22</v>
      </c>
      <c r="P41" s="7" t="s">
        <v>22</v>
      </c>
      <c r="Q41" s="54" t="s">
        <v>22</v>
      </c>
      <c r="R41" s="53">
        <v>4.5993969287128698E-2</v>
      </c>
      <c r="S41" s="24" t="s">
        <v>22</v>
      </c>
    </row>
    <row r="42" spans="1:19" ht="29" x14ac:dyDescent="0.35">
      <c r="A42" s="7">
        <v>2226</v>
      </c>
      <c r="B42" s="6" t="s">
        <v>134</v>
      </c>
      <c r="C42" s="7" t="s">
        <v>135</v>
      </c>
      <c r="D42" s="8" t="s">
        <v>136</v>
      </c>
      <c r="E42" s="7">
        <v>3</v>
      </c>
      <c r="F42" s="7">
        <v>3</v>
      </c>
      <c r="G42" s="7">
        <v>3</v>
      </c>
      <c r="H42" s="9">
        <v>0.16552283978009188</v>
      </c>
      <c r="I42" s="21" t="s">
        <v>22</v>
      </c>
      <c r="J42" s="11">
        <v>0.43405486976144408</v>
      </c>
      <c r="K42" s="21" t="s">
        <v>22</v>
      </c>
      <c r="L42" s="13">
        <v>2.7442432E-3</v>
      </c>
      <c r="M42" s="7" t="s">
        <v>22</v>
      </c>
      <c r="N42" s="22">
        <v>1.7634661999999999E-2</v>
      </c>
      <c r="O42" s="23" t="s">
        <v>22</v>
      </c>
      <c r="P42" s="17">
        <v>2.67265405217391E-2</v>
      </c>
      <c r="Q42" s="54" t="s">
        <v>22</v>
      </c>
      <c r="R42" s="53">
        <v>3.6970914192982401E-2</v>
      </c>
      <c r="S42" s="24" t="s">
        <v>22</v>
      </c>
    </row>
    <row r="43" spans="1:19" x14ac:dyDescent="0.35">
      <c r="A43" s="7">
        <v>1156</v>
      </c>
      <c r="B43" s="6" t="s">
        <v>416</v>
      </c>
      <c r="C43" s="7" t="s">
        <v>417</v>
      </c>
      <c r="D43" s="8" t="s">
        <v>418</v>
      </c>
      <c r="E43" s="7">
        <v>3</v>
      </c>
      <c r="F43" s="7">
        <v>3</v>
      </c>
      <c r="G43" s="7">
        <v>3</v>
      </c>
      <c r="H43" s="9">
        <v>2.3189959975708074</v>
      </c>
      <c r="I43" s="21" t="s">
        <v>22</v>
      </c>
      <c r="J43" s="11">
        <v>1.9639506343286104</v>
      </c>
      <c r="K43" s="12">
        <v>2.551085058426223</v>
      </c>
      <c r="L43" s="13">
        <v>4.2352144000000001E-2</v>
      </c>
      <c r="M43" s="7" t="s">
        <v>22</v>
      </c>
      <c r="N43" s="22">
        <v>2.3244612000000001E-2</v>
      </c>
      <c r="O43" s="26">
        <v>4.0192287E-2</v>
      </c>
      <c r="P43" s="17">
        <v>4.9154819979274601E-2</v>
      </c>
      <c r="Q43" s="54" t="s">
        <v>22</v>
      </c>
      <c r="R43" s="53">
        <v>4.05508194744525E-2</v>
      </c>
      <c r="S43" s="19">
        <v>4.5551258599999998E-2</v>
      </c>
    </row>
    <row r="44" spans="1:19" x14ac:dyDescent="0.35">
      <c r="A44" s="7">
        <v>444</v>
      </c>
      <c r="B44" s="6" t="s">
        <v>131</v>
      </c>
      <c r="C44" s="7" t="s">
        <v>132</v>
      </c>
      <c r="D44" s="8" t="s">
        <v>133</v>
      </c>
      <c r="E44" s="7">
        <v>9</v>
      </c>
      <c r="F44" s="7">
        <v>9</v>
      </c>
      <c r="G44" s="7">
        <v>9</v>
      </c>
      <c r="H44" s="21" t="s">
        <v>22</v>
      </c>
      <c r="I44" s="21" t="s">
        <v>22</v>
      </c>
      <c r="J44" s="11">
        <v>0.43365139832103294</v>
      </c>
      <c r="K44" s="21" t="s">
        <v>22</v>
      </c>
      <c r="L44" s="49" t="s">
        <v>22</v>
      </c>
      <c r="M44" s="7" t="s">
        <v>22</v>
      </c>
      <c r="N44" s="22">
        <v>3.7720866999999998E-2</v>
      </c>
      <c r="O44" s="49" t="s">
        <v>22</v>
      </c>
      <c r="P44" s="7" t="s">
        <v>22</v>
      </c>
      <c r="Q44" s="54" t="s">
        <v>22</v>
      </c>
      <c r="R44" s="53">
        <v>4.5531753601010097E-2</v>
      </c>
      <c r="S44" s="24" t="s">
        <v>22</v>
      </c>
    </row>
    <row r="45" spans="1:19" x14ac:dyDescent="0.35">
      <c r="A45" s="7">
        <v>1171</v>
      </c>
      <c r="B45" s="6" t="s">
        <v>287</v>
      </c>
      <c r="C45" s="7" t="s">
        <v>288</v>
      </c>
      <c r="D45" s="8" t="s">
        <v>289</v>
      </c>
      <c r="E45" s="7">
        <v>17</v>
      </c>
      <c r="F45" s="7">
        <v>17</v>
      </c>
      <c r="G45" s="7">
        <v>17</v>
      </c>
      <c r="H45" s="21" t="s">
        <v>22</v>
      </c>
      <c r="I45" s="10">
        <v>1.2411163578337188</v>
      </c>
      <c r="J45" s="21" t="s">
        <v>22</v>
      </c>
      <c r="K45" s="21" t="s">
        <v>22</v>
      </c>
      <c r="L45" s="21" t="s">
        <v>22</v>
      </c>
      <c r="M45" s="14">
        <v>4.0438887E-2</v>
      </c>
      <c r="N45" s="21" t="s">
        <v>22</v>
      </c>
      <c r="O45" s="21" t="s">
        <v>22</v>
      </c>
      <c r="P45" s="21" t="s">
        <v>22</v>
      </c>
      <c r="Q45" s="52">
        <v>4.7178701500000003E-2</v>
      </c>
      <c r="R45" s="56" t="s">
        <v>22</v>
      </c>
      <c r="S45" s="21" t="s">
        <v>22</v>
      </c>
    </row>
    <row r="46" spans="1:19" x14ac:dyDescent="0.35">
      <c r="A46" s="7">
        <v>923</v>
      </c>
      <c r="B46" s="6" t="s">
        <v>26</v>
      </c>
      <c r="C46" s="7" t="s">
        <v>27</v>
      </c>
      <c r="D46" s="8" t="s">
        <v>28</v>
      </c>
      <c r="E46" s="7">
        <v>6</v>
      </c>
      <c r="F46" s="7">
        <v>6</v>
      </c>
      <c r="G46" s="7">
        <v>6</v>
      </c>
      <c r="H46" s="7" t="s">
        <v>22</v>
      </c>
      <c r="I46" s="7" t="s">
        <v>22</v>
      </c>
      <c r="J46" s="11">
        <v>0.17674961773942149</v>
      </c>
      <c r="K46" s="12">
        <v>0</v>
      </c>
      <c r="L46" s="49" t="s">
        <v>22</v>
      </c>
      <c r="M46" s="7" t="s">
        <v>22</v>
      </c>
      <c r="N46" s="22">
        <v>4.0429369999999999E-2</v>
      </c>
      <c r="O46" s="16">
        <v>5.3290705000000003E-15</v>
      </c>
      <c r="P46" s="7" t="s">
        <v>22</v>
      </c>
      <c r="Q46" s="54" t="s">
        <v>22</v>
      </c>
      <c r="R46" s="53">
        <v>4.7134728926829197E-2</v>
      </c>
      <c r="S46" s="19">
        <v>2.9387027027027E-14</v>
      </c>
    </row>
    <row r="47" spans="1:19" x14ac:dyDescent="0.35">
      <c r="A47" s="7">
        <v>84</v>
      </c>
      <c r="B47" s="6" t="s">
        <v>470</v>
      </c>
      <c r="C47" s="7" t="s">
        <v>471</v>
      </c>
      <c r="D47" s="8" t="s">
        <v>472</v>
      </c>
      <c r="E47" s="7">
        <v>5</v>
      </c>
      <c r="F47" s="7">
        <v>5</v>
      </c>
      <c r="G47" s="7">
        <v>5</v>
      </c>
      <c r="H47" s="21" t="s">
        <v>22</v>
      </c>
      <c r="I47" s="21" t="s">
        <v>22</v>
      </c>
      <c r="J47" s="11">
        <v>2.1660829621417945</v>
      </c>
      <c r="K47" s="21" t="s">
        <v>22</v>
      </c>
      <c r="L47" s="49" t="s">
        <v>22</v>
      </c>
      <c r="M47" s="7" t="s">
        <v>22</v>
      </c>
      <c r="N47" s="22">
        <v>2.1531101E-2</v>
      </c>
      <c r="O47" s="49" t="s">
        <v>22</v>
      </c>
      <c r="P47" s="7" t="s">
        <v>22</v>
      </c>
      <c r="Q47" s="54" t="s">
        <v>22</v>
      </c>
      <c r="R47" s="53">
        <v>4.1499460798387101E-2</v>
      </c>
      <c r="S47" s="24" t="s">
        <v>22</v>
      </c>
    </row>
    <row r="48" spans="1:19" x14ac:dyDescent="0.35">
      <c r="A48" s="7">
        <v>1377</v>
      </c>
      <c r="B48" s="6" t="s">
        <v>413</v>
      </c>
      <c r="C48" s="7" t="s">
        <v>414</v>
      </c>
      <c r="D48" s="8" t="s">
        <v>415</v>
      </c>
      <c r="E48" s="7">
        <v>15</v>
      </c>
      <c r="F48" s="7">
        <v>3</v>
      </c>
      <c r="G48" s="7">
        <v>3</v>
      </c>
      <c r="H48" s="9">
        <v>2.1894702525909779</v>
      </c>
      <c r="I48" s="10">
        <v>1.2127664631754924</v>
      </c>
      <c r="J48" s="11">
        <v>1.9613558839956322</v>
      </c>
      <c r="K48" s="12">
        <v>2.3297746359893137</v>
      </c>
      <c r="L48" s="13">
        <v>1.1805181999999999E-2</v>
      </c>
      <c r="M48" s="14">
        <v>2.9414022000000001E-2</v>
      </c>
      <c r="N48" s="22">
        <v>1.5550768E-2</v>
      </c>
      <c r="O48" s="26">
        <v>1.1557922999999999E-2</v>
      </c>
      <c r="P48" s="17">
        <v>3.4794220631578901E-2</v>
      </c>
      <c r="Q48" s="52">
        <v>4.5755145333333302E-2</v>
      </c>
      <c r="R48" s="53">
        <v>3.5396510019047603E-2</v>
      </c>
      <c r="S48" s="19">
        <v>2.61979587999999E-2</v>
      </c>
    </row>
    <row r="49" spans="1:19" x14ac:dyDescent="0.35">
      <c r="A49" s="7">
        <v>1702</v>
      </c>
      <c r="B49" s="6" t="s">
        <v>530</v>
      </c>
      <c r="C49" s="7" t="s">
        <v>531</v>
      </c>
      <c r="D49" s="8" t="s">
        <v>532</v>
      </c>
      <c r="E49" s="7">
        <v>3</v>
      </c>
      <c r="F49" s="7">
        <v>3</v>
      </c>
      <c r="G49" s="7">
        <v>3</v>
      </c>
      <c r="H49" s="21" t="s">
        <v>22</v>
      </c>
      <c r="I49" s="21" t="s">
        <v>22</v>
      </c>
      <c r="J49" s="11">
        <v>2.4595078618566979</v>
      </c>
      <c r="K49" s="21" t="s">
        <v>22</v>
      </c>
      <c r="L49" s="49" t="s">
        <v>22</v>
      </c>
      <c r="M49" s="7" t="s">
        <v>22</v>
      </c>
      <c r="N49" s="22">
        <v>3.8731873E-2</v>
      </c>
      <c r="O49" s="49" t="s">
        <v>22</v>
      </c>
      <c r="P49" s="7" t="s">
        <v>22</v>
      </c>
      <c r="Q49" s="54" t="s">
        <v>22</v>
      </c>
      <c r="R49" s="53">
        <v>4.6054316651741298E-2</v>
      </c>
      <c r="S49" s="24" t="s">
        <v>22</v>
      </c>
    </row>
    <row r="50" spans="1:19" x14ac:dyDescent="0.35">
      <c r="A50" s="7">
        <v>2281</v>
      </c>
      <c r="B50" s="6" t="s">
        <v>335</v>
      </c>
      <c r="C50" s="7" t="s">
        <v>336</v>
      </c>
      <c r="D50" s="8" t="s">
        <v>337</v>
      </c>
      <c r="E50" s="7">
        <v>3</v>
      </c>
      <c r="F50" s="7">
        <v>3</v>
      </c>
      <c r="G50" s="7">
        <v>3</v>
      </c>
      <c r="H50" s="9">
        <v>1.6346987997608609</v>
      </c>
      <c r="I50" s="21" t="s">
        <v>22</v>
      </c>
      <c r="J50" s="11">
        <v>1.5730492424579394</v>
      </c>
      <c r="K50" s="12">
        <v>1.7148432520875385</v>
      </c>
      <c r="L50" s="13">
        <v>3.8326869999999999E-2</v>
      </c>
      <c r="M50" s="7" t="s">
        <v>22</v>
      </c>
      <c r="N50" s="22">
        <v>3.7183701999999999E-2</v>
      </c>
      <c r="O50" s="26">
        <v>2.9193007999999999E-2</v>
      </c>
      <c r="P50" s="17">
        <v>4.6658798260869501E-2</v>
      </c>
      <c r="Q50" s="54" t="s">
        <v>22</v>
      </c>
      <c r="R50" s="53">
        <v>4.60461387461139E-2</v>
      </c>
      <c r="S50" s="19">
        <v>3.9968950550335502E-2</v>
      </c>
    </row>
    <row r="51" spans="1:19" x14ac:dyDescent="0.35">
      <c r="A51" s="7">
        <v>1859</v>
      </c>
      <c r="B51" s="6" t="s">
        <v>542</v>
      </c>
      <c r="C51" s="7" t="s">
        <v>543</v>
      </c>
      <c r="D51" s="8" t="s">
        <v>544</v>
      </c>
      <c r="E51" s="7">
        <v>8</v>
      </c>
      <c r="F51" s="7">
        <v>8</v>
      </c>
      <c r="G51" s="7">
        <v>8</v>
      </c>
      <c r="H51" s="9">
        <v>2.9853250196105376</v>
      </c>
      <c r="I51" s="10">
        <v>1.2863193236786781</v>
      </c>
      <c r="J51" s="11">
        <v>2.6129535891961542</v>
      </c>
      <c r="K51" s="12">
        <v>3.2422972790242999</v>
      </c>
      <c r="L51" s="13">
        <v>5.1468047000000003E-3</v>
      </c>
      <c r="M51" s="14">
        <v>4.8304945000000002E-2</v>
      </c>
      <c r="N51" s="22">
        <v>5.8047760000000002E-3</v>
      </c>
      <c r="O51" s="26">
        <v>3.6301609999999998E-3</v>
      </c>
      <c r="P51" s="17">
        <v>2.62019163636363E-2</v>
      </c>
      <c r="Q51" s="52">
        <v>4.8802934123711297E-2</v>
      </c>
      <c r="R51" s="53">
        <v>2.8313091102040801E-2</v>
      </c>
      <c r="S51" s="19">
        <v>1.2992155157894701E-2</v>
      </c>
    </row>
    <row r="52" spans="1:19" x14ac:dyDescent="0.35">
      <c r="A52" s="7">
        <v>2437</v>
      </c>
      <c r="B52" s="6" t="s">
        <v>140</v>
      </c>
      <c r="C52" s="7" t="s">
        <v>141</v>
      </c>
      <c r="D52" s="8" t="s">
        <v>142</v>
      </c>
      <c r="E52" s="7">
        <v>3</v>
      </c>
      <c r="F52" s="7">
        <v>3</v>
      </c>
      <c r="G52" s="7">
        <v>3</v>
      </c>
      <c r="H52" s="21" t="s">
        <v>22</v>
      </c>
      <c r="I52" s="21" t="s">
        <v>22</v>
      </c>
      <c r="J52" s="11">
        <v>0.43465083863610365</v>
      </c>
      <c r="K52" s="12">
        <v>0</v>
      </c>
      <c r="L52" s="49" t="s">
        <v>22</v>
      </c>
      <c r="M52" s="7" t="s">
        <v>22</v>
      </c>
      <c r="N52" s="22">
        <v>1.5130467999999999E-2</v>
      </c>
      <c r="O52" s="26">
        <v>0</v>
      </c>
      <c r="P52" s="7" t="s">
        <v>22</v>
      </c>
      <c r="Q52" s="54" t="s">
        <v>22</v>
      </c>
      <c r="R52" s="53">
        <v>3.5452763254901903E-2</v>
      </c>
      <c r="S52" s="19">
        <v>0</v>
      </c>
    </row>
    <row r="53" spans="1:19" x14ac:dyDescent="0.35">
      <c r="A53" s="7">
        <v>2002</v>
      </c>
      <c r="B53" s="6" t="s">
        <v>494</v>
      </c>
      <c r="C53" s="7" t="s">
        <v>495</v>
      </c>
      <c r="D53" s="8" t="s">
        <v>496</v>
      </c>
      <c r="E53" s="7">
        <v>2</v>
      </c>
      <c r="F53" s="7">
        <v>2</v>
      </c>
      <c r="G53" s="7">
        <v>2</v>
      </c>
      <c r="H53" s="9">
        <v>2.7396198632127571</v>
      </c>
      <c r="I53" s="21" t="s">
        <v>22</v>
      </c>
      <c r="J53" s="11">
        <v>2.2587187899617929</v>
      </c>
      <c r="K53" s="21" t="s">
        <v>22</v>
      </c>
      <c r="L53" s="13">
        <v>1.2942709E-2</v>
      </c>
      <c r="M53" s="7" t="s">
        <v>22</v>
      </c>
      <c r="N53" s="22">
        <v>1.6301510000000002E-2</v>
      </c>
      <c r="O53" s="23" t="s">
        <v>22</v>
      </c>
      <c r="P53" s="17">
        <v>3.5355692878048697E-2</v>
      </c>
      <c r="Q53" s="54" t="s">
        <v>22</v>
      </c>
      <c r="R53" s="53">
        <v>3.6411784018691502E-2</v>
      </c>
      <c r="S53" s="24" t="s">
        <v>22</v>
      </c>
    </row>
    <row r="54" spans="1:19" x14ac:dyDescent="0.35">
      <c r="A54" s="7">
        <v>218</v>
      </c>
      <c r="B54" s="6" t="s">
        <v>254</v>
      </c>
      <c r="C54" s="7" t="s">
        <v>255</v>
      </c>
      <c r="D54" s="8" t="s">
        <v>256</v>
      </c>
      <c r="E54" s="7">
        <v>3</v>
      </c>
      <c r="F54" s="7">
        <v>2</v>
      </c>
      <c r="G54" s="7">
        <v>1</v>
      </c>
      <c r="H54" s="9">
        <v>0.14830101390322387</v>
      </c>
      <c r="I54" s="21" t="s">
        <v>22</v>
      </c>
      <c r="J54" s="21" t="s">
        <v>22</v>
      </c>
      <c r="K54" s="12">
        <v>0</v>
      </c>
      <c r="L54" s="25">
        <v>6.1756989999999998E-5</v>
      </c>
      <c r="M54" s="7" t="s">
        <v>22</v>
      </c>
      <c r="N54" s="21" t="s">
        <v>22</v>
      </c>
      <c r="O54" s="26">
        <v>0</v>
      </c>
      <c r="P54" s="17">
        <v>1.53813333333333E-3</v>
      </c>
      <c r="Q54" s="54" t="s">
        <v>22</v>
      </c>
      <c r="R54" s="21" t="s">
        <v>22</v>
      </c>
      <c r="S54" s="19">
        <v>0</v>
      </c>
    </row>
    <row r="55" spans="1:19" x14ac:dyDescent="0.35">
      <c r="A55" s="7">
        <v>1997</v>
      </c>
      <c r="B55" s="6" t="s">
        <v>437</v>
      </c>
      <c r="C55" s="7" t="s">
        <v>438</v>
      </c>
      <c r="D55" s="8" t="s">
        <v>439</v>
      </c>
      <c r="E55" s="7">
        <v>9</v>
      </c>
      <c r="F55" s="7">
        <v>9</v>
      </c>
      <c r="G55" s="7">
        <v>9</v>
      </c>
      <c r="H55" s="9">
        <v>2.0547160444797457</v>
      </c>
      <c r="I55" s="10">
        <v>1.295239676748531</v>
      </c>
      <c r="J55" s="11">
        <v>2.0415475453001495</v>
      </c>
      <c r="K55" s="12">
        <v>2.1575969239552029</v>
      </c>
      <c r="L55" s="13">
        <v>2.5081584000000001E-2</v>
      </c>
      <c r="M55" s="14">
        <v>3.8325325E-2</v>
      </c>
      <c r="N55" s="22">
        <v>2.4519092999999999E-2</v>
      </c>
      <c r="O55" s="26">
        <v>1.9038573E-2</v>
      </c>
      <c r="P55" s="17">
        <v>4.1927423999999998E-2</v>
      </c>
      <c r="Q55" s="52">
        <v>4.6368911728395003E-2</v>
      </c>
      <c r="R55" s="53">
        <v>4.0979463125874097E-2</v>
      </c>
      <c r="S55" s="19">
        <v>3.2365574099999898E-2</v>
      </c>
    </row>
    <row r="56" spans="1:19" x14ac:dyDescent="0.35">
      <c r="A56" s="7">
        <v>2452</v>
      </c>
      <c r="B56" s="6" t="s">
        <v>299</v>
      </c>
      <c r="C56" s="7" t="s">
        <v>300</v>
      </c>
      <c r="D56" s="8" t="s">
        <v>301</v>
      </c>
      <c r="E56" s="7">
        <v>6</v>
      </c>
      <c r="F56" s="7">
        <v>6</v>
      </c>
      <c r="G56" s="7">
        <v>6</v>
      </c>
      <c r="H56" s="9">
        <v>1.5382233991475476</v>
      </c>
      <c r="I56" s="21" t="s">
        <v>22</v>
      </c>
      <c r="J56" s="21" t="s">
        <v>22</v>
      </c>
      <c r="K56" s="21" t="s">
        <v>22</v>
      </c>
      <c r="L56" s="13">
        <v>1.6420344E-2</v>
      </c>
      <c r="M56" s="7" t="s">
        <v>22</v>
      </c>
      <c r="N56" s="21" t="s">
        <v>22</v>
      </c>
      <c r="O56" s="21" t="s">
        <v>22</v>
      </c>
      <c r="P56" s="17">
        <v>3.4375299588784998E-2</v>
      </c>
      <c r="Q56" s="54" t="s">
        <v>22</v>
      </c>
      <c r="R56" s="56" t="s">
        <v>22</v>
      </c>
      <c r="S56" s="21" t="s">
        <v>22</v>
      </c>
    </row>
    <row r="57" spans="1:19" ht="29" x14ac:dyDescent="0.35">
      <c r="A57" s="7">
        <v>2493</v>
      </c>
      <c r="B57" s="6" t="s">
        <v>80</v>
      </c>
      <c r="C57" s="7" t="s">
        <v>81</v>
      </c>
      <c r="D57" s="8" t="s">
        <v>82</v>
      </c>
      <c r="E57" s="7">
        <v>3</v>
      </c>
      <c r="F57" s="7">
        <v>3</v>
      </c>
      <c r="G57" s="7">
        <v>3</v>
      </c>
      <c r="H57" s="9">
        <v>0.23074351157102405</v>
      </c>
      <c r="I57" s="21" t="s">
        <v>22</v>
      </c>
      <c r="J57" s="11">
        <v>0.3410209634523878</v>
      </c>
      <c r="K57" s="21" t="s">
        <v>22</v>
      </c>
      <c r="L57" s="13">
        <v>6.7268340000000001E-3</v>
      </c>
      <c r="M57" s="7" t="s">
        <v>22</v>
      </c>
      <c r="N57" s="22">
        <v>7.8769110000000003E-3</v>
      </c>
      <c r="O57" s="23" t="s">
        <v>22</v>
      </c>
      <c r="P57" s="17">
        <v>2.8430392754716899E-2</v>
      </c>
      <c r="Q57" s="54" t="s">
        <v>22</v>
      </c>
      <c r="R57" s="53">
        <v>2.98822496666666E-2</v>
      </c>
      <c r="S57" s="24" t="s">
        <v>22</v>
      </c>
    </row>
    <row r="58" spans="1:19" x14ac:dyDescent="0.35">
      <c r="A58" s="7">
        <v>721</v>
      </c>
      <c r="B58" s="6" t="s">
        <v>290</v>
      </c>
      <c r="C58" s="7" t="s">
        <v>291</v>
      </c>
      <c r="D58" s="8" t="s">
        <v>292</v>
      </c>
      <c r="E58" s="7">
        <v>28</v>
      </c>
      <c r="F58" s="7">
        <v>28</v>
      </c>
      <c r="G58" s="7">
        <v>27</v>
      </c>
      <c r="H58" s="21" t="s">
        <v>22</v>
      </c>
      <c r="I58" s="10">
        <v>1.2415164801773038</v>
      </c>
      <c r="J58" s="21" t="s">
        <v>22</v>
      </c>
      <c r="K58" s="21" t="s">
        <v>22</v>
      </c>
      <c r="L58" s="21" t="s">
        <v>22</v>
      </c>
      <c r="M58" s="14">
        <v>4.8698344999999997E-3</v>
      </c>
      <c r="N58" s="21" t="s">
        <v>22</v>
      </c>
      <c r="O58" s="21" t="s">
        <v>22</v>
      </c>
      <c r="P58" s="21" t="s">
        <v>22</v>
      </c>
      <c r="Q58" s="52">
        <v>2.80731664705882E-2</v>
      </c>
      <c r="R58" s="56" t="s">
        <v>22</v>
      </c>
      <c r="S58" s="21" t="s">
        <v>22</v>
      </c>
    </row>
    <row r="59" spans="1:19" x14ac:dyDescent="0.35">
      <c r="A59" s="7">
        <v>968</v>
      </c>
      <c r="B59" s="6" t="s">
        <v>407</v>
      </c>
      <c r="C59" s="7" t="s">
        <v>408</v>
      </c>
      <c r="D59" s="8" t="s">
        <v>409</v>
      </c>
      <c r="E59" s="7">
        <v>9</v>
      </c>
      <c r="F59" s="7">
        <v>9</v>
      </c>
      <c r="G59" s="7">
        <v>9</v>
      </c>
      <c r="H59" s="9">
        <v>1.9009249608544561</v>
      </c>
      <c r="I59" s="10">
        <v>1.45104849954853</v>
      </c>
      <c r="J59" s="11">
        <v>1.8829225600172015</v>
      </c>
      <c r="K59" s="12">
        <v>1.9687212001524443</v>
      </c>
      <c r="L59" s="13">
        <v>5.0739139999999997E-3</v>
      </c>
      <c r="M59" s="14">
        <v>8.6804440000000007E-3</v>
      </c>
      <c r="N59" s="22">
        <v>6.1321077000000002E-3</v>
      </c>
      <c r="O59" s="26">
        <v>3.2373199000000001E-3</v>
      </c>
      <c r="P59" s="17">
        <v>2.6431552000000001E-2</v>
      </c>
      <c r="Q59" s="52">
        <v>3.0381554000000002E-2</v>
      </c>
      <c r="R59" s="53">
        <v>2.7652336075471601E-2</v>
      </c>
      <c r="S59" s="19">
        <v>1.22298755555555E-2</v>
      </c>
    </row>
    <row r="60" spans="1:19" x14ac:dyDescent="0.35">
      <c r="A60" s="7">
        <v>1693</v>
      </c>
      <c r="B60" s="6" t="s">
        <v>380</v>
      </c>
      <c r="C60" s="7" t="s">
        <v>381</v>
      </c>
      <c r="D60" s="8" t="s">
        <v>382</v>
      </c>
      <c r="E60" s="7">
        <v>7</v>
      </c>
      <c r="F60" s="7">
        <v>7</v>
      </c>
      <c r="G60" s="7">
        <v>7</v>
      </c>
      <c r="H60" s="9">
        <v>1.9768895579613415</v>
      </c>
      <c r="I60" s="10">
        <v>1.2413741747955105</v>
      </c>
      <c r="J60" s="11">
        <v>1.826680941540366</v>
      </c>
      <c r="K60" s="12">
        <v>2.0657053252149855</v>
      </c>
      <c r="L60" s="13">
        <v>4.5229242999999999E-3</v>
      </c>
      <c r="M60" s="14">
        <v>2.2653165999999999E-2</v>
      </c>
      <c r="N60" s="22">
        <v>1.7692533E-3</v>
      </c>
      <c r="O60" s="26">
        <v>3.2254634000000002E-3</v>
      </c>
      <c r="P60" s="17">
        <v>2.81426382222222E-2</v>
      </c>
      <c r="Q60" s="52">
        <v>4.2692505153846101E-2</v>
      </c>
      <c r="R60" s="53">
        <v>1.9220521227272701E-2</v>
      </c>
      <c r="S60" s="19">
        <v>1.2414989660377299E-2</v>
      </c>
    </row>
    <row r="61" spans="1:19" x14ac:dyDescent="0.35">
      <c r="A61" s="7">
        <v>1150</v>
      </c>
      <c r="B61" s="6" t="s">
        <v>212</v>
      </c>
      <c r="C61" s="7" t="s">
        <v>213</v>
      </c>
      <c r="D61" s="8" t="s">
        <v>214</v>
      </c>
      <c r="E61" s="7">
        <v>6</v>
      </c>
      <c r="F61" s="7">
        <v>6</v>
      </c>
      <c r="G61" s="7">
        <v>2</v>
      </c>
      <c r="H61" s="9">
        <v>0.40829010725443732</v>
      </c>
      <c r="I61" s="21" t="s">
        <v>22</v>
      </c>
      <c r="J61" s="7" t="s">
        <v>22</v>
      </c>
      <c r="K61" s="7" t="s">
        <v>22</v>
      </c>
      <c r="L61" s="13">
        <v>2.7017481999999999E-2</v>
      </c>
      <c r="M61" s="7" t="s">
        <v>22</v>
      </c>
      <c r="N61" s="7" t="s">
        <v>22</v>
      </c>
      <c r="O61" s="23" t="s">
        <v>22</v>
      </c>
      <c r="P61" s="17">
        <v>4.1737351503448199E-2</v>
      </c>
      <c r="Q61" s="54" t="s">
        <v>22</v>
      </c>
      <c r="R61" s="7" t="s">
        <v>22</v>
      </c>
      <c r="S61" s="24" t="s">
        <v>22</v>
      </c>
    </row>
    <row r="62" spans="1:19" x14ac:dyDescent="0.35">
      <c r="A62" s="7">
        <v>956</v>
      </c>
      <c r="B62" s="6" t="s">
        <v>62</v>
      </c>
      <c r="C62" s="7" t="s">
        <v>63</v>
      </c>
      <c r="D62" s="8" t="s">
        <v>64</v>
      </c>
      <c r="E62" s="7">
        <v>3</v>
      </c>
      <c r="F62" s="7">
        <v>3</v>
      </c>
      <c r="G62" s="7">
        <v>3</v>
      </c>
      <c r="H62" s="9">
        <v>0.13757819206624042</v>
      </c>
      <c r="I62" s="21" t="s">
        <v>22</v>
      </c>
      <c r="J62" s="11">
        <v>0.32242101087858949</v>
      </c>
      <c r="K62" s="7" t="s">
        <v>22</v>
      </c>
      <c r="L62" s="13">
        <v>1.0894499E-3</v>
      </c>
      <c r="M62" s="7" t="s">
        <v>22</v>
      </c>
      <c r="N62" s="22">
        <v>9.1503939999999992E-3</v>
      </c>
      <c r="O62" s="23" t="s">
        <v>22</v>
      </c>
      <c r="P62" s="17">
        <v>1.6269120000000001E-2</v>
      </c>
      <c r="Q62" s="54" t="s">
        <v>22</v>
      </c>
      <c r="R62" s="53">
        <v>3.0374224527777698E-2</v>
      </c>
      <c r="S62" s="24" t="s">
        <v>22</v>
      </c>
    </row>
    <row r="63" spans="1:19" x14ac:dyDescent="0.35">
      <c r="A63" s="7">
        <v>374</v>
      </c>
      <c r="B63" s="6" t="s">
        <v>476</v>
      </c>
      <c r="C63" s="7" t="s">
        <v>477</v>
      </c>
      <c r="D63" s="8" t="s">
        <v>478</v>
      </c>
      <c r="E63" s="7">
        <v>6</v>
      </c>
      <c r="F63" s="7">
        <v>6</v>
      </c>
      <c r="G63" s="7">
        <v>6</v>
      </c>
      <c r="H63" s="9">
        <v>2.1110365574359045</v>
      </c>
      <c r="I63" s="10">
        <v>1.3115633609580519</v>
      </c>
      <c r="J63" s="11">
        <v>2.1724407546056961</v>
      </c>
      <c r="K63" s="12">
        <v>2.2227281213826071</v>
      </c>
      <c r="L63" s="13">
        <v>1.5655461999999998E-2</v>
      </c>
      <c r="M63" s="14">
        <v>1.6067455999999999E-3</v>
      </c>
      <c r="N63" s="22">
        <v>4.8477065E-2</v>
      </c>
      <c r="O63" s="26">
        <v>1.1087758499999999E-2</v>
      </c>
      <c r="P63" s="17">
        <v>3.506823488E-2</v>
      </c>
      <c r="Q63" s="52">
        <v>1.9682638499999999E-2</v>
      </c>
      <c r="R63" s="53">
        <v>4.9302206531914798E-2</v>
      </c>
      <c r="S63" s="19">
        <v>2.6301195767441801E-2</v>
      </c>
    </row>
    <row r="64" spans="1:19" x14ac:dyDescent="0.35">
      <c r="A64" s="7">
        <v>1874</v>
      </c>
      <c r="B64" s="6" t="s">
        <v>452</v>
      </c>
      <c r="C64" s="7" t="s">
        <v>453</v>
      </c>
      <c r="D64" s="8" t="s">
        <v>454</v>
      </c>
      <c r="E64" s="7">
        <v>11</v>
      </c>
      <c r="F64" s="7">
        <v>9</v>
      </c>
      <c r="G64" s="7">
        <v>9</v>
      </c>
      <c r="H64" s="9">
        <v>2.2276082210363155</v>
      </c>
      <c r="I64" s="10">
        <v>1.2863045948777443</v>
      </c>
      <c r="J64" s="11">
        <v>2.0857848249719826</v>
      </c>
      <c r="K64" s="12">
        <v>2.3435032850465434</v>
      </c>
      <c r="L64" s="13">
        <v>6.0616209999999997E-3</v>
      </c>
      <c r="M64" s="14">
        <v>2.4519771999999998E-3</v>
      </c>
      <c r="N64" s="22">
        <v>1.0231883000000001E-2</v>
      </c>
      <c r="O64" s="26">
        <v>4.6549863000000004E-3</v>
      </c>
      <c r="P64" s="17">
        <v>2.8287564666666602E-2</v>
      </c>
      <c r="Q64" s="52">
        <v>2.1844886000000001E-2</v>
      </c>
      <c r="R64" s="53">
        <v>3.1758701779220702E-2</v>
      </c>
      <c r="S64" s="19">
        <v>1.4837767875E-2</v>
      </c>
    </row>
    <row r="65" spans="1:19" x14ac:dyDescent="0.35">
      <c r="A65" s="7">
        <v>207</v>
      </c>
      <c r="B65" s="6" t="s">
        <v>596</v>
      </c>
      <c r="C65" s="7" t="s">
        <v>597</v>
      </c>
      <c r="D65" s="8" t="s">
        <v>598</v>
      </c>
      <c r="E65" s="7">
        <v>2</v>
      </c>
      <c r="F65" s="7">
        <v>2</v>
      </c>
      <c r="G65" s="7">
        <v>2</v>
      </c>
      <c r="H65" s="9">
        <v>0.27618962236194583</v>
      </c>
      <c r="I65" s="7" t="s">
        <v>22</v>
      </c>
      <c r="J65" s="7" t="s">
        <v>22</v>
      </c>
      <c r="K65" s="7" t="s">
        <v>22</v>
      </c>
      <c r="L65" s="13">
        <v>3.4623645000000002E-2</v>
      </c>
      <c r="M65" s="7" t="s">
        <v>22</v>
      </c>
      <c r="N65" s="23" t="s">
        <v>22</v>
      </c>
      <c r="O65" s="23" t="s">
        <v>22</v>
      </c>
      <c r="P65" s="17">
        <v>4.5891695147928999E-2</v>
      </c>
      <c r="Q65" s="54" t="s">
        <v>22</v>
      </c>
      <c r="R65" s="55" t="s">
        <v>22</v>
      </c>
      <c r="S65" s="24" t="s">
        <v>22</v>
      </c>
    </row>
    <row r="66" spans="1:19" x14ac:dyDescent="0.35">
      <c r="A66" s="7">
        <v>2553</v>
      </c>
      <c r="B66" s="6" t="s">
        <v>599</v>
      </c>
      <c r="C66" s="7" t="s">
        <v>600</v>
      </c>
      <c r="D66" s="8" t="s">
        <v>601</v>
      </c>
      <c r="E66" s="7">
        <v>3</v>
      </c>
      <c r="F66" s="7">
        <v>3</v>
      </c>
      <c r="G66" s="7">
        <v>3</v>
      </c>
      <c r="H66" s="9">
        <v>0.3367425826755901</v>
      </c>
      <c r="I66" s="7" t="s">
        <v>22</v>
      </c>
      <c r="J66" s="7" t="s">
        <v>22</v>
      </c>
      <c r="K66" s="7" t="s">
        <v>22</v>
      </c>
      <c r="L66" s="13">
        <v>1.885442E-2</v>
      </c>
      <c r="M66" s="7" t="s">
        <v>22</v>
      </c>
      <c r="N66" s="23" t="s">
        <v>22</v>
      </c>
      <c r="O66" s="23" t="s">
        <v>22</v>
      </c>
      <c r="P66" s="17">
        <v>3.6097351111111099E-2</v>
      </c>
      <c r="Q66" s="54" t="s">
        <v>22</v>
      </c>
      <c r="R66" s="55" t="s">
        <v>22</v>
      </c>
      <c r="S66" s="24" t="s">
        <v>22</v>
      </c>
    </row>
    <row r="67" spans="1:19" x14ac:dyDescent="0.35">
      <c r="A67" s="7">
        <v>1744</v>
      </c>
      <c r="B67" s="6" t="s">
        <v>410</v>
      </c>
      <c r="C67" s="7" t="s">
        <v>411</v>
      </c>
      <c r="D67" s="8" t="s">
        <v>412</v>
      </c>
      <c r="E67" s="7">
        <v>3</v>
      </c>
      <c r="F67" s="7">
        <v>3</v>
      </c>
      <c r="G67" s="7">
        <v>3</v>
      </c>
      <c r="H67" s="9">
        <v>2.1150656036728215</v>
      </c>
      <c r="I67" s="21" t="s">
        <v>22</v>
      </c>
      <c r="J67" s="11">
        <v>1.9389395605554305</v>
      </c>
      <c r="K67" s="12">
        <v>2.2933860795844554</v>
      </c>
      <c r="L67" s="13">
        <v>4.226013E-2</v>
      </c>
      <c r="M67" s="7" t="s">
        <v>22</v>
      </c>
      <c r="N67" s="22">
        <v>4.1303850000000003E-2</v>
      </c>
      <c r="O67" s="26">
        <v>3.3389932999999997E-2</v>
      </c>
      <c r="P67" s="17">
        <v>4.9561618429319297E-2</v>
      </c>
      <c r="Q67" s="54" t="s">
        <v>22</v>
      </c>
      <c r="R67" s="53">
        <v>4.7232632296650701E-2</v>
      </c>
      <c r="S67" s="19">
        <v>4.3111052734177202E-2</v>
      </c>
    </row>
    <row r="68" spans="1:19" x14ac:dyDescent="0.35">
      <c r="A68" s="7">
        <v>1277</v>
      </c>
      <c r="B68" s="6" t="s">
        <v>635</v>
      </c>
      <c r="C68" s="7" t="s">
        <v>636</v>
      </c>
      <c r="D68" s="8" t="s">
        <v>637</v>
      </c>
      <c r="E68" s="7">
        <v>4</v>
      </c>
      <c r="F68" s="7">
        <v>4</v>
      </c>
      <c r="G68" s="7">
        <v>4</v>
      </c>
      <c r="H68" s="9">
        <v>1.7171139295829463</v>
      </c>
      <c r="I68" s="21" t="s">
        <v>22</v>
      </c>
      <c r="J68" s="21" t="s">
        <v>22</v>
      </c>
      <c r="K68" s="12">
        <v>1.8061987091607234</v>
      </c>
      <c r="L68" s="13">
        <v>4.9431137999999999E-2</v>
      </c>
      <c r="M68" s="7" t="s">
        <v>22</v>
      </c>
      <c r="N68" s="23" t="s">
        <v>22</v>
      </c>
      <c r="O68" s="26">
        <v>4.7157347000000002E-2</v>
      </c>
      <c r="P68" s="17">
        <v>4.9431137999999999E-2</v>
      </c>
      <c r="Q68" s="54" t="s">
        <v>22</v>
      </c>
      <c r="R68" s="55" t="s">
        <v>22</v>
      </c>
      <c r="S68" s="19">
        <v>4.8586357515151501E-2</v>
      </c>
    </row>
    <row r="69" spans="1:19" ht="29" x14ac:dyDescent="0.35">
      <c r="A69" s="7">
        <v>1056</v>
      </c>
      <c r="B69" s="6" t="s">
        <v>602</v>
      </c>
      <c r="C69" s="7" t="s">
        <v>603</v>
      </c>
      <c r="D69" s="8" t="s">
        <v>604</v>
      </c>
      <c r="E69" s="7">
        <v>4</v>
      </c>
      <c r="F69" s="7">
        <v>4</v>
      </c>
      <c r="G69" s="7">
        <v>4</v>
      </c>
      <c r="H69" s="9">
        <v>1.9758318017074052</v>
      </c>
      <c r="I69" s="21" t="s">
        <v>22</v>
      </c>
      <c r="J69" s="21" t="s">
        <v>22</v>
      </c>
      <c r="K69" s="12">
        <v>2.1142475329277857</v>
      </c>
      <c r="L69" s="13">
        <v>4.0068854999999997E-3</v>
      </c>
      <c r="M69" s="7" t="s">
        <v>22</v>
      </c>
      <c r="N69" s="23" t="s">
        <v>22</v>
      </c>
      <c r="O69" s="26">
        <v>3.1287721000000002E-3</v>
      </c>
      <c r="P69" s="17">
        <v>2.56440704E-2</v>
      </c>
      <c r="Q69" s="54" t="s">
        <v>22</v>
      </c>
      <c r="R69" s="55" t="s">
        <v>22</v>
      </c>
      <c r="S69" s="19">
        <v>1.22744132307692E-2</v>
      </c>
    </row>
    <row r="70" spans="1:19" x14ac:dyDescent="0.35">
      <c r="A70" s="7">
        <v>2056</v>
      </c>
      <c r="B70" s="6" t="s">
        <v>308</v>
      </c>
      <c r="C70" s="7" t="s">
        <v>309</v>
      </c>
      <c r="D70" s="8" t="s">
        <v>310</v>
      </c>
      <c r="E70" s="7">
        <v>11</v>
      </c>
      <c r="F70" s="7">
        <v>11</v>
      </c>
      <c r="G70" s="7">
        <v>11</v>
      </c>
      <c r="H70" s="21" t="s">
        <v>22</v>
      </c>
      <c r="I70" s="10">
        <v>1.2280640863234473</v>
      </c>
      <c r="J70" s="21" t="s">
        <v>22</v>
      </c>
      <c r="K70" s="21" t="s">
        <v>22</v>
      </c>
      <c r="L70" s="21" t="s">
        <v>22</v>
      </c>
      <c r="M70" s="14">
        <v>1.5072959E-2</v>
      </c>
      <c r="N70" s="21" t="s">
        <v>22</v>
      </c>
      <c r="O70" s="21" t="s">
        <v>22</v>
      </c>
      <c r="P70" s="21" t="s">
        <v>22</v>
      </c>
      <c r="Q70" s="52">
        <v>3.9922972486486401E-2</v>
      </c>
      <c r="R70" s="56" t="s">
        <v>22</v>
      </c>
      <c r="S70" s="21" t="s">
        <v>22</v>
      </c>
    </row>
    <row r="71" spans="1:19" x14ac:dyDescent="0.35">
      <c r="A71" s="7">
        <v>2442</v>
      </c>
      <c r="B71" s="6" t="s">
        <v>173</v>
      </c>
      <c r="C71" s="7" t="s">
        <v>174</v>
      </c>
      <c r="D71" s="8" t="s">
        <v>175</v>
      </c>
      <c r="E71" s="7">
        <v>5</v>
      </c>
      <c r="F71" s="7">
        <v>5</v>
      </c>
      <c r="G71" s="7">
        <v>5</v>
      </c>
      <c r="H71" s="9">
        <v>0.3984984877560746</v>
      </c>
      <c r="I71" s="21" t="s">
        <v>22</v>
      </c>
      <c r="J71" s="11">
        <v>0.47262450336333461</v>
      </c>
      <c r="K71" s="7" t="s">
        <v>22</v>
      </c>
      <c r="L71" s="13">
        <v>4.4857665999999997E-2</v>
      </c>
      <c r="M71" s="7" t="s">
        <v>22</v>
      </c>
      <c r="N71" s="22">
        <v>3.2563549999999997E-2</v>
      </c>
      <c r="O71" s="23" t="s">
        <v>22</v>
      </c>
      <c r="P71" s="17">
        <v>4.9743154376237601E-2</v>
      </c>
      <c r="Q71" s="54" t="s">
        <v>22</v>
      </c>
      <c r="R71" s="53">
        <v>4.4986638439306302E-2</v>
      </c>
      <c r="S71" s="24" t="s">
        <v>22</v>
      </c>
    </row>
    <row r="72" spans="1:19" x14ac:dyDescent="0.35">
      <c r="A72" s="7">
        <v>2007</v>
      </c>
      <c r="B72" s="6" t="s">
        <v>503</v>
      </c>
      <c r="C72" s="7" t="s">
        <v>504</v>
      </c>
      <c r="D72" s="8" t="s">
        <v>505</v>
      </c>
      <c r="E72" s="7">
        <v>4</v>
      </c>
      <c r="F72" s="7">
        <v>4</v>
      </c>
      <c r="G72" s="7">
        <v>3</v>
      </c>
      <c r="H72" s="21" t="s">
        <v>22</v>
      </c>
      <c r="I72" s="21" t="s">
        <v>22</v>
      </c>
      <c r="J72" s="11">
        <v>2.2587558433803285</v>
      </c>
      <c r="K72" s="12" t="e">
        <v>#DIV/0!</v>
      </c>
      <c r="L72" s="49" t="s">
        <v>22</v>
      </c>
      <c r="M72" s="7" t="s">
        <v>22</v>
      </c>
      <c r="N72" s="22">
        <v>1.2798644E-2</v>
      </c>
      <c r="O72" s="26">
        <v>0</v>
      </c>
      <c r="P72" s="7" t="s">
        <v>22</v>
      </c>
      <c r="Q72" s="54" t="s">
        <v>22</v>
      </c>
      <c r="R72" s="53">
        <v>3.3614021054945001E-2</v>
      </c>
      <c r="S72" s="19">
        <v>0</v>
      </c>
    </row>
    <row r="73" spans="1:19" x14ac:dyDescent="0.35">
      <c r="A73" s="7">
        <v>563</v>
      </c>
      <c r="B73" s="6" t="s">
        <v>104</v>
      </c>
      <c r="C73" s="7" t="s">
        <v>105</v>
      </c>
      <c r="D73" s="8" t="s">
        <v>106</v>
      </c>
      <c r="E73" s="7">
        <v>6</v>
      </c>
      <c r="F73" s="7">
        <v>6</v>
      </c>
      <c r="G73" s="7">
        <v>6</v>
      </c>
      <c r="H73" s="9">
        <v>0.37959733935455675</v>
      </c>
      <c r="I73" s="10">
        <v>0.73577102238136671</v>
      </c>
      <c r="J73" s="11">
        <v>0.37910844516323</v>
      </c>
      <c r="K73" s="12">
        <v>0.37879908669893969</v>
      </c>
      <c r="L73" s="13">
        <v>1.3452914E-2</v>
      </c>
      <c r="M73" s="14">
        <v>2.6785862000000001E-2</v>
      </c>
      <c r="N73" s="22">
        <v>3.1692802999999999E-2</v>
      </c>
      <c r="O73" s="26">
        <v>1.3939717000000001E-2</v>
      </c>
      <c r="P73" s="17">
        <v>3.4637387770114901E-2</v>
      </c>
      <c r="Q73" s="52">
        <v>4.5258870275862E-2</v>
      </c>
      <c r="R73" s="53">
        <v>4.4819999508875698E-2</v>
      </c>
      <c r="S73" s="19">
        <v>2.9017370081632601E-2</v>
      </c>
    </row>
    <row r="74" spans="1:19" x14ac:dyDescent="0.35">
      <c r="A74" s="7">
        <v>255</v>
      </c>
      <c r="B74" s="6" t="s">
        <v>512</v>
      </c>
      <c r="C74" s="7" t="s">
        <v>513</v>
      </c>
      <c r="D74" s="8" t="s">
        <v>514</v>
      </c>
      <c r="E74" s="7">
        <v>7</v>
      </c>
      <c r="F74" s="7">
        <v>7</v>
      </c>
      <c r="G74" s="7">
        <v>7</v>
      </c>
      <c r="H74" s="9">
        <v>2.7926372503313925</v>
      </c>
      <c r="I74" s="10">
        <v>1.3980406375171901</v>
      </c>
      <c r="J74" s="11">
        <v>2.3009269263432905</v>
      </c>
      <c r="K74" s="12">
        <v>2.9469707686906954</v>
      </c>
      <c r="L74" s="13">
        <v>7.9071760000000001E-3</v>
      </c>
      <c r="M74" s="14">
        <v>2.3211485E-2</v>
      </c>
      <c r="N74" s="22">
        <v>2.2301827999999999E-2</v>
      </c>
      <c r="O74" s="26">
        <v>6.2916889999999996E-3</v>
      </c>
      <c r="P74" s="17">
        <v>3.1073814456140301E-2</v>
      </c>
      <c r="Q74" s="52">
        <v>4.2124546851851803E-2</v>
      </c>
      <c r="R74" s="53">
        <v>4.1641694468749997E-2</v>
      </c>
      <c r="S74" s="19">
        <v>1.8875066999999999E-2</v>
      </c>
    </row>
    <row r="75" spans="1:19" x14ac:dyDescent="0.35">
      <c r="A75" s="7">
        <v>1737</v>
      </c>
      <c r="B75" s="6" t="s">
        <v>50</v>
      </c>
      <c r="C75" s="7" t="s">
        <v>51</v>
      </c>
      <c r="D75" s="8" t="s">
        <v>52</v>
      </c>
      <c r="E75" s="7">
        <v>5</v>
      </c>
      <c r="F75" s="7">
        <v>5</v>
      </c>
      <c r="G75" s="7">
        <v>5</v>
      </c>
      <c r="H75" s="9">
        <v>0.17507630991632819</v>
      </c>
      <c r="I75" s="10">
        <v>0.78467375524441607</v>
      </c>
      <c r="J75" s="11">
        <v>0.26468466185581468</v>
      </c>
      <c r="K75" s="7" t="s">
        <v>22</v>
      </c>
      <c r="L75" s="25">
        <v>8.1468024000000004E-4</v>
      </c>
      <c r="M75" s="14">
        <v>4.2092560000000001E-2</v>
      </c>
      <c r="N75" s="22">
        <v>2.4519771999999998E-3</v>
      </c>
      <c r="O75" s="23" t="s">
        <v>22</v>
      </c>
      <c r="P75" s="17">
        <v>1.4043076923076899E-2</v>
      </c>
      <c r="Q75" s="52">
        <v>4.6875805454545401E-2</v>
      </c>
      <c r="R75" s="53">
        <v>2.0929375107142802E-2</v>
      </c>
      <c r="S75" s="24" t="s">
        <v>22</v>
      </c>
    </row>
    <row r="76" spans="1:19" x14ac:dyDescent="0.35">
      <c r="A76" s="7">
        <v>655</v>
      </c>
      <c r="B76" s="6" t="s">
        <v>353</v>
      </c>
      <c r="C76" s="7" t="s">
        <v>354</v>
      </c>
      <c r="D76" s="8" t="s">
        <v>355</v>
      </c>
      <c r="E76" s="7">
        <v>8</v>
      </c>
      <c r="F76" s="7">
        <v>8</v>
      </c>
      <c r="G76" s="7">
        <v>8</v>
      </c>
      <c r="H76" s="9">
        <v>1.6902939991945225</v>
      </c>
      <c r="I76" s="10">
        <v>1.2310564699855757</v>
      </c>
      <c r="J76" s="11">
        <v>1.6575949352311521</v>
      </c>
      <c r="K76" s="12">
        <v>1.7571768763343738</v>
      </c>
      <c r="L76" s="13">
        <v>1.0116384000000001E-2</v>
      </c>
      <c r="M76" s="14">
        <v>4.3104330000000003E-2</v>
      </c>
      <c r="N76" s="22">
        <v>1.1054392E-2</v>
      </c>
      <c r="O76" s="26">
        <v>9.2204869999999994E-3</v>
      </c>
      <c r="P76" s="17">
        <v>3.4334394181818099E-2</v>
      </c>
      <c r="Q76" s="52">
        <v>4.6935826E-2</v>
      </c>
      <c r="R76" s="53">
        <v>3.2617280098765397E-2</v>
      </c>
      <c r="S76" s="19">
        <v>2.4115119846153801E-2</v>
      </c>
    </row>
    <row r="77" spans="1:19" x14ac:dyDescent="0.35">
      <c r="A77" s="7">
        <v>2326</v>
      </c>
      <c r="B77" s="6" t="s">
        <v>401</v>
      </c>
      <c r="C77" s="7" t="s">
        <v>402</v>
      </c>
      <c r="D77" s="8" t="s">
        <v>403</v>
      </c>
      <c r="E77" s="7">
        <v>4</v>
      </c>
      <c r="F77" s="7">
        <v>4</v>
      </c>
      <c r="G77" s="7">
        <v>4</v>
      </c>
      <c r="H77" s="9">
        <v>7.3859627145094748</v>
      </c>
      <c r="I77" s="21" t="s">
        <v>22</v>
      </c>
      <c r="J77" s="11">
        <v>1.8807796487982689</v>
      </c>
      <c r="K77" s="12" t="e">
        <v>#DIV/0!</v>
      </c>
      <c r="L77" s="25">
        <v>5.4797897000000004E-7</v>
      </c>
      <c r="M77" s="7" t="s">
        <v>22</v>
      </c>
      <c r="N77" s="15">
        <v>4.8169275000000002E-4</v>
      </c>
      <c r="O77" s="26">
        <v>0</v>
      </c>
      <c r="P77" s="17">
        <v>1.2275200000000001E-4</v>
      </c>
      <c r="Q77" s="54" t="s">
        <v>22</v>
      </c>
      <c r="R77" s="53">
        <v>1.4399749999999999E-2</v>
      </c>
      <c r="S77" s="19">
        <v>0</v>
      </c>
    </row>
    <row r="78" spans="1:19" x14ac:dyDescent="0.35">
      <c r="A78" s="7">
        <v>314</v>
      </c>
      <c r="B78" s="6" t="s">
        <v>473</v>
      </c>
      <c r="C78" s="7" t="s">
        <v>474</v>
      </c>
      <c r="D78" s="8" t="s">
        <v>475</v>
      </c>
      <c r="E78" s="7">
        <v>3</v>
      </c>
      <c r="F78" s="7">
        <v>3</v>
      </c>
      <c r="G78" s="7">
        <v>2</v>
      </c>
      <c r="H78" s="21" t="s">
        <v>22</v>
      </c>
      <c r="I78" s="21" t="s">
        <v>22</v>
      </c>
      <c r="J78" s="11">
        <v>2.1661380146989782</v>
      </c>
      <c r="K78" s="21" t="s">
        <v>22</v>
      </c>
      <c r="L78" s="49" t="s">
        <v>22</v>
      </c>
      <c r="M78" s="7" t="s">
        <v>22</v>
      </c>
      <c r="N78" s="22">
        <v>5.8737284999999997E-3</v>
      </c>
      <c r="O78" s="49" t="s">
        <v>22</v>
      </c>
      <c r="P78" s="7" t="s">
        <v>22</v>
      </c>
      <c r="Q78" s="54" t="s">
        <v>22</v>
      </c>
      <c r="R78" s="53">
        <v>2.7525906490196001E-2</v>
      </c>
      <c r="S78" s="24" t="s">
        <v>22</v>
      </c>
    </row>
    <row r="79" spans="1:19" x14ac:dyDescent="0.35">
      <c r="A79" s="7">
        <v>1192</v>
      </c>
      <c r="B79" s="6" t="s">
        <v>545</v>
      </c>
      <c r="C79" s="7" t="s">
        <v>546</v>
      </c>
      <c r="D79" s="8" t="s">
        <v>547</v>
      </c>
      <c r="E79" s="7">
        <v>7</v>
      </c>
      <c r="F79" s="7">
        <v>7</v>
      </c>
      <c r="G79" s="7">
        <v>7</v>
      </c>
      <c r="H79" s="21" t="s">
        <v>22</v>
      </c>
      <c r="I79" s="21" t="s">
        <v>22</v>
      </c>
      <c r="J79" s="11">
        <v>2.6556376915478337</v>
      </c>
      <c r="K79" s="12">
        <v>3.3241830127549448</v>
      </c>
      <c r="L79" s="49" t="s">
        <v>22</v>
      </c>
      <c r="M79" s="7" t="s">
        <v>22</v>
      </c>
      <c r="N79" s="22">
        <v>3.7034079999999997E-2</v>
      </c>
      <c r="O79" s="26">
        <v>4.2060229999999997E-2</v>
      </c>
      <c r="P79" s="7" t="s">
        <v>22</v>
      </c>
      <c r="Q79" s="54" t="s">
        <v>22</v>
      </c>
      <c r="R79" s="53">
        <v>4.6584974315789403E-2</v>
      </c>
      <c r="S79" s="19">
        <v>4.58838872727272E-2</v>
      </c>
    </row>
    <row r="80" spans="1:19" x14ac:dyDescent="0.35">
      <c r="A80" s="7">
        <v>180</v>
      </c>
      <c r="B80" s="6" t="s">
        <v>485</v>
      </c>
      <c r="C80" s="7" t="s">
        <v>486</v>
      </c>
      <c r="D80" s="8" t="s">
        <v>487</v>
      </c>
      <c r="E80" s="7">
        <v>2</v>
      </c>
      <c r="F80" s="7">
        <v>2</v>
      </c>
      <c r="G80" s="7">
        <v>2</v>
      </c>
      <c r="H80" s="9">
        <v>9.2199670360172039</v>
      </c>
      <c r="I80" s="21" t="s">
        <v>22</v>
      </c>
      <c r="J80" s="11">
        <v>2.2587148759037863</v>
      </c>
      <c r="K80" s="12" t="e">
        <v>#DIV/0!</v>
      </c>
      <c r="L80" s="13">
        <v>1.51758585E-2</v>
      </c>
      <c r="M80" s="7" t="s">
        <v>22</v>
      </c>
      <c r="N80" s="22">
        <v>1.0919978E-2</v>
      </c>
      <c r="O80" s="26">
        <v>0</v>
      </c>
      <c r="P80" s="17">
        <v>3.5045282639175203E-2</v>
      </c>
      <c r="Q80" s="54" t="s">
        <v>22</v>
      </c>
      <c r="R80" s="53">
        <v>3.2623434275000002E-2</v>
      </c>
      <c r="S80" s="19">
        <v>0</v>
      </c>
    </row>
    <row r="81" spans="1:19" x14ac:dyDescent="0.35">
      <c r="A81" s="7">
        <v>2606</v>
      </c>
      <c r="B81" s="6" t="s">
        <v>59</v>
      </c>
      <c r="C81" s="7" t="s">
        <v>60</v>
      </c>
      <c r="D81" s="8" t="s">
        <v>61</v>
      </c>
      <c r="E81" s="7">
        <v>6</v>
      </c>
      <c r="F81" s="7">
        <v>6</v>
      </c>
      <c r="G81" s="7">
        <v>6</v>
      </c>
      <c r="H81" s="9">
        <v>0.17513952948709044</v>
      </c>
      <c r="I81" s="21" t="s">
        <v>22</v>
      </c>
      <c r="J81" s="11">
        <v>0.31830528143569681</v>
      </c>
      <c r="K81" s="7" t="s">
        <v>22</v>
      </c>
      <c r="L81" s="13">
        <v>3.3453807000000002E-2</v>
      </c>
      <c r="M81" s="14">
        <v>3.2617602000000002E-2</v>
      </c>
      <c r="N81" s="22">
        <v>2.830158E-2</v>
      </c>
      <c r="O81" s="23" t="s">
        <v>22</v>
      </c>
      <c r="P81" s="17">
        <v>4.5973329865030603E-2</v>
      </c>
      <c r="Q81" s="52">
        <v>4.5664642800000002E-2</v>
      </c>
      <c r="R81" s="53">
        <v>4.3359471923076903E-2</v>
      </c>
      <c r="S81" s="24" t="s">
        <v>22</v>
      </c>
    </row>
    <row r="82" spans="1:19" x14ac:dyDescent="0.35">
      <c r="A82" s="7">
        <v>199</v>
      </c>
      <c r="B82" s="6" t="s">
        <v>605</v>
      </c>
      <c r="C82" s="7" t="s">
        <v>606</v>
      </c>
      <c r="D82" s="8" t="s">
        <v>607</v>
      </c>
      <c r="E82" s="7">
        <v>7</v>
      </c>
      <c r="F82" s="7">
        <v>7</v>
      </c>
      <c r="G82" s="7">
        <v>2</v>
      </c>
      <c r="H82" s="9">
        <v>0.29848978876666982</v>
      </c>
      <c r="I82" s="7" t="s">
        <v>22</v>
      </c>
      <c r="J82" s="7" t="s">
        <v>22</v>
      </c>
      <c r="K82" s="7" t="s">
        <v>22</v>
      </c>
      <c r="L82" s="13">
        <v>4.7842323999999999E-2</v>
      </c>
      <c r="M82" s="7" t="s">
        <v>22</v>
      </c>
      <c r="N82" s="23" t="s">
        <v>22</v>
      </c>
      <c r="O82" s="23" t="s">
        <v>22</v>
      </c>
      <c r="P82" s="17">
        <v>4.9845025934883699E-2</v>
      </c>
      <c r="Q82" s="54" t="s">
        <v>22</v>
      </c>
      <c r="R82" s="55" t="s">
        <v>22</v>
      </c>
      <c r="S82" s="24" t="s">
        <v>22</v>
      </c>
    </row>
    <row r="83" spans="1:19" x14ac:dyDescent="0.35">
      <c r="A83" s="7">
        <v>2630</v>
      </c>
      <c r="B83" s="6" t="s">
        <v>164</v>
      </c>
      <c r="C83" s="7" t="s">
        <v>165</v>
      </c>
      <c r="D83" s="8" t="s">
        <v>166</v>
      </c>
      <c r="E83" s="7">
        <v>14</v>
      </c>
      <c r="F83" s="7">
        <v>14</v>
      </c>
      <c r="G83" s="7">
        <v>13</v>
      </c>
      <c r="H83" s="9">
        <v>0.44776417725308665</v>
      </c>
      <c r="I83" s="10">
        <v>0.70766279731927884</v>
      </c>
      <c r="J83" s="11">
        <v>0.45424462022274426</v>
      </c>
      <c r="K83" s="21" t="s">
        <v>22</v>
      </c>
      <c r="L83" s="13">
        <v>3.2864946999999999E-2</v>
      </c>
      <c r="M83" s="14">
        <v>4.8169275000000002E-4</v>
      </c>
      <c r="N83" s="22">
        <v>3.4190353E-2</v>
      </c>
      <c r="O83" s="21" t="s">
        <v>22</v>
      </c>
      <c r="P83" s="17">
        <v>4.6010925799999998E-2</v>
      </c>
      <c r="Q83" s="52">
        <v>2.3602957000000001E-2</v>
      </c>
      <c r="R83" s="53">
        <v>4.5146377718232003E-2</v>
      </c>
      <c r="S83" s="21" t="s">
        <v>22</v>
      </c>
    </row>
    <row r="84" spans="1:19" x14ac:dyDescent="0.35">
      <c r="A84" s="7">
        <v>653</v>
      </c>
      <c r="B84" s="6" t="s">
        <v>383</v>
      </c>
      <c r="C84" s="7" t="s">
        <v>384</v>
      </c>
      <c r="D84" s="8" t="s">
        <v>385</v>
      </c>
      <c r="E84" s="7">
        <v>10</v>
      </c>
      <c r="F84" s="7">
        <v>10</v>
      </c>
      <c r="G84" s="7">
        <v>10</v>
      </c>
      <c r="H84" s="9">
        <v>1.8974343141502439</v>
      </c>
      <c r="I84" s="10">
        <v>1.4379690305816213</v>
      </c>
      <c r="J84" s="11">
        <v>1.8539709862586953</v>
      </c>
      <c r="K84" s="12">
        <v>1.9656881019209644</v>
      </c>
      <c r="L84" s="13">
        <v>8.8515639999999993E-3</v>
      </c>
      <c r="M84" s="14">
        <v>6.2643923000000002E-3</v>
      </c>
      <c r="N84" s="22">
        <v>4.1170460000000001E-3</v>
      </c>
      <c r="O84" s="26">
        <v>5.7977857000000004E-3</v>
      </c>
      <c r="P84" s="17">
        <v>3.3045838933333301E-2</v>
      </c>
      <c r="Q84" s="52">
        <v>2.5579600666666601E-2</v>
      </c>
      <c r="R84" s="53">
        <v>2.58940524736842E-2</v>
      </c>
      <c r="S84" s="19">
        <v>1.7652960358208899E-2</v>
      </c>
    </row>
    <row r="85" spans="1:19" x14ac:dyDescent="0.35">
      <c r="A85" s="7">
        <v>585</v>
      </c>
      <c r="B85" s="6" t="s">
        <v>19</v>
      </c>
      <c r="C85" s="7" t="s">
        <v>20</v>
      </c>
      <c r="D85" s="8" t="s">
        <v>21</v>
      </c>
      <c r="E85" s="7">
        <v>13</v>
      </c>
      <c r="F85" s="7">
        <v>13</v>
      </c>
      <c r="G85" s="7">
        <v>13</v>
      </c>
      <c r="H85" s="9">
        <v>7.8489344843506795E-2</v>
      </c>
      <c r="I85" s="10">
        <v>0.59390509270752612</v>
      </c>
      <c r="J85" s="11">
        <v>0.14350021796333365</v>
      </c>
      <c r="K85" s="21" t="s">
        <v>22</v>
      </c>
      <c r="L85" s="13">
        <v>3.8467657000000002E-2</v>
      </c>
      <c r="M85" s="14">
        <v>1.5239947E-2</v>
      </c>
      <c r="N85" s="22">
        <v>6.2303569999999997E-3</v>
      </c>
      <c r="O85" s="23" t="s">
        <v>22</v>
      </c>
      <c r="P85" s="17">
        <v>4.65770549621621E-2</v>
      </c>
      <c r="Q85" s="52">
        <v>3.9303021210526298E-2</v>
      </c>
      <c r="R85" s="53">
        <v>2.7575098574073999E-2</v>
      </c>
      <c r="S85" s="24" t="s">
        <v>22</v>
      </c>
    </row>
    <row r="86" spans="1:19" x14ac:dyDescent="0.35">
      <c r="A86" s="7">
        <v>291</v>
      </c>
      <c r="B86" s="6" t="s">
        <v>320</v>
      </c>
      <c r="C86" s="7" t="s">
        <v>321</v>
      </c>
      <c r="D86" s="8" t="s">
        <v>322</v>
      </c>
      <c r="E86" s="7">
        <v>16</v>
      </c>
      <c r="F86" s="7">
        <v>16</v>
      </c>
      <c r="G86" s="7">
        <v>15</v>
      </c>
      <c r="H86" s="21" t="s">
        <v>22</v>
      </c>
      <c r="I86" s="10">
        <v>1.252156685260299</v>
      </c>
      <c r="J86" s="21" t="s">
        <v>22</v>
      </c>
      <c r="K86" s="21" t="s">
        <v>22</v>
      </c>
      <c r="L86" s="21" t="s">
        <v>22</v>
      </c>
      <c r="M86" s="14">
        <v>2.0933071000000001E-4</v>
      </c>
      <c r="N86" s="21" t="s">
        <v>22</v>
      </c>
      <c r="O86" s="21" t="s">
        <v>22</v>
      </c>
      <c r="P86" s="21" t="s">
        <v>22</v>
      </c>
      <c r="Q86" s="52">
        <v>2.0514437999999999E-2</v>
      </c>
      <c r="R86" s="56" t="s">
        <v>22</v>
      </c>
      <c r="S86" s="21" t="s">
        <v>22</v>
      </c>
    </row>
    <row r="87" spans="1:19" x14ac:dyDescent="0.35">
      <c r="A87" s="7">
        <v>311</v>
      </c>
      <c r="B87" s="6" t="s">
        <v>362</v>
      </c>
      <c r="C87" s="7" t="s">
        <v>363</v>
      </c>
      <c r="D87" s="8" t="s">
        <v>364</v>
      </c>
      <c r="E87" s="7">
        <v>5</v>
      </c>
      <c r="F87" s="7">
        <v>5</v>
      </c>
      <c r="G87" s="7">
        <v>5</v>
      </c>
      <c r="H87" s="21" t="s">
        <v>22</v>
      </c>
      <c r="I87" s="21" t="s">
        <v>22</v>
      </c>
      <c r="J87" s="11">
        <v>1.7194784084419095</v>
      </c>
      <c r="K87" s="21" t="s">
        <v>22</v>
      </c>
      <c r="L87" s="49" t="s">
        <v>22</v>
      </c>
      <c r="M87" s="7" t="s">
        <v>22</v>
      </c>
      <c r="N87" s="22">
        <v>4.1383542000000002E-2</v>
      </c>
      <c r="O87" s="49" t="s">
        <v>22</v>
      </c>
      <c r="P87" s="7" t="s">
        <v>22</v>
      </c>
      <c r="Q87" s="54" t="s">
        <v>22</v>
      </c>
      <c r="R87" s="53">
        <v>4.7098412085714199E-2</v>
      </c>
      <c r="S87" s="24" t="s">
        <v>22</v>
      </c>
    </row>
    <row r="88" spans="1:19" x14ac:dyDescent="0.35">
      <c r="A88" s="7">
        <v>233</v>
      </c>
      <c r="B88" s="6" t="s">
        <v>323</v>
      </c>
      <c r="C88" s="7" t="s">
        <v>324</v>
      </c>
      <c r="D88" s="8" t="s">
        <v>325</v>
      </c>
      <c r="E88" s="7">
        <v>3</v>
      </c>
      <c r="F88" s="7">
        <v>3</v>
      </c>
      <c r="G88" s="7">
        <v>3</v>
      </c>
      <c r="H88" s="9">
        <v>1.6760606762389993</v>
      </c>
      <c r="I88" s="21" t="s">
        <v>22</v>
      </c>
      <c r="J88" s="11">
        <v>1.5370498972529434</v>
      </c>
      <c r="K88" s="12">
        <v>1.7422319430759341</v>
      </c>
      <c r="L88" s="25">
        <v>6.2153200000000005E-4</v>
      </c>
      <c r="M88" s="7" t="s">
        <v>22</v>
      </c>
      <c r="N88" s="22">
        <v>2.1255247E-3</v>
      </c>
      <c r="O88" s="16">
        <v>3.4749100000000001E-4</v>
      </c>
      <c r="P88" s="17">
        <v>1.1610666666666601E-2</v>
      </c>
      <c r="Q88" s="54" t="s">
        <v>22</v>
      </c>
      <c r="R88" s="53">
        <v>1.9538479807692299E-2</v>
      </c>
      <c r="S88" s="19">
        <v>1.8150769230769199E-3</v>
      </c>
    </row>
    <row r="89" spans="1:19" x14ac:dyDescent="0.35">
      <c r="A89" s="7">
        <v>1519</v>
      </c>
      <c r="B89" s="6" t="s">
        <v>368</v>
      </c>
      <c r="C89" s="7" t="s">
        <v>369</v>
      </c>
      <c r="D89" s="8" t="s">
        <v>370</v>
      </c>
      <c r="E89" s="7">
        <v>14</v>
      </c>
      <c r="F89" s="7">
        <v>14</v>
      </c>
      <c r="G89" s="7">
        <v>14</v>
      </c>
      <c r="H89" s="9">
        <v>1.7833690122049546</v>
      </c>
      <c r="I89" s="10">
        <v>1.2796941450174484</v>
      </c>
      <c r="J89" s="11">
        <v>1.7322029855782342</v>
      </c>
      <c r="K89" s="12">
        <v>1.8604386345471251</v>
      </c>
      <c r="L89" s="13">
        <v>1.8368704E-2</v>
      </c>
      <c r="M89" s="14">
        <v>4.8372610000000003E-2</v>
      </c>
      <c r="N89" s="22">
        <v>2.2653165999999999E-2</v>
      </c>
      <c r="O89" s="26">
        <v>1.4806582E-2</v>
      </c>
      <c r="P89" s="17">
        <v>3.6092892070175402E-2</v>
      </c>
      <c r="Q89" s="52">
        <v>4.8372610000000003E-2</v>
      </c>
      <c r="R89" s="53">
        <v>4.1646974415384598E-2</v>
      </c>
      <c r="S89" s="19">
        <v>2.9043680076923001E-2</v>
      </c>
    </row>
    <row r="90" spans="1:19" x14ac:dyDescent="0.35">
      <c r="A90" s="36">
        <v>1142</v>
      </c>
      <c r="B90" s="37" t="s">
        <v>578</v>
      </c>
      <c r="C90" s="36" t="s">
        <v>579</v>
      </c>
      <c r="D90" s="8" t="s">
        <v>580</v>
      </c>
      <c r="E90" s="36">
        <v>3</v>
      </c>
      <c r="F90" s="36">
        <v>3</v>
      </c>
      <c r="G90" s="36">
        <v>3</v>
      </c>
      <c r="H90" s="38">
        <v>19.731563791365666</v>
      </c>
      <c r="I90" s="41">
        <v>1.2181751771913363</v>
      </c>
      <c r="J90" s="42">
        <v>4.085307480007593</v>
      </c>
      <c r="K90" s="43" t="e">
        <v>#DIV/0!</v>
      </c>
      <c r="L90" s="39">
        <v>4.8358765999999996E-3</v>
      </c>
      <c r="M90" s="44">
        <v>1.8351683000000001E-2</v>
      </c>
      <c r="N90" s="45">
        <v>3.3069704999999999E-4</v>
      </c>
      <c r="O90" s="48">
        <v>0</v>
      </c>
      <c r="P90" s="17">
        <v>2.7775293538461501E-2</v>
      </c>
      <c r="Q90" s="68">
        <v>3.8265211361702099E-2</v>
      </c>
      <c r="R90" s="53">
        <v>1.1301285714285699E-2</v>
      </c>
      <c r="S90" s="19">
        <v>0</v>
      </c>
    </row>
    <row r="91" spans="1:19" x14ac:dyDescent="0.35">
      <c r="A91" s="7">
        <v>1208</v>
      </c>
      <c r="B91" s="6" t="s">
        <v>611</v>
      </c>
      <c r="C91" s="7" t="s">
        <v>612</v>
      </c>
      <c r="D91" s="8" t="s">
        <v>613</v>
      </c>
      <c r="E91" s="7">
        <v>4</v>
      </c>
      <c r="F91" s="7">
        <v>4</v>
      </c>
      <c r="G91" s="7">
        <v>4</v>
      </c>
      <c r="H91" s="9">
        <v>2.6449395126411788</v>
      </c>
      <c r="I91" s="21" t="s">
        <v>22</v>
      </c>
      <c r="J91" s="21" t="s">
        <v>22</v>
      </c>
      <c r="K91" s="12">
        <v>2.9036853871572497</v>
      </c>
      <c r="L91" s="13">
        <v>1.8820895000000001E-2</v>
      </c>
      <c r="M91" s="7" t="s">
        <v>22</v>
      </c>
      <c r="N91" s="23" t="s">
        <v>22</v>
      </c>
      <c r="O91" s="26">
        <v>1.8470954000000001E-2</v>
      </c>
      <c r="P91" s="17">
        <v>3.6343797241379303E-2</v>
      </c>
      <c r="Q91" s="54" t="s">
        <v>22</v>
      </c>
      <c r="R91" s="55" t="s">
        <v>22</v>
      </c>
      <c r="S91" s="19">
        <v>3.22057659487179E-2</v>
      </c>
    </row>
    <row r="92" spans="1:19" x14ac:dyDescent="0.35">
      <c r="A92" s="7">
        <v>108</v>
      </c>
      <c r="B92" s="6" t="s">
        <v>371</v>
      </c>
      <c r="C92" s="7" t="s">
        <v>372</v>
      </c>
      <c r="D92" s="8" t="s">
        <v>373</v>
      </c>
      <c r="E92" s="7">
        <v>10</v>
      </c>
      <c r="F92" s="7">
        <v>10</v>
      </c>
      <c r="G92" s="7">
        <v>10</v>
      </c>
      <c r="H92" s="9">
        <v>1.8156498203712284</v>
      </c>
      <c r="I92" s="10">
        <v>1.3455650587803492</v>
      </c>
      <c r="J92" s="11">
        <v>1.7625664713897942</v>
      </c>
      <c r="K92" s="12">
        <v>1.8764094699982776</v>
      </c>
      <c r="L92" s="13">
        <v>3.1782789999999998E-2</v>
      </c>
      <c r="M92" s="14">
        <v>4.8169461999999998E-4</v>
      </c>
      <c r="N92" s="22">
        <v>1.2457494E-2</v>
      </c>
      <c r="O92" s="26">
        <v>2.3627215999999999E-2</v>
      </c>
      <c r="P92" s="17">
        <v>4.5059145316455697E-2</v>
      </c>
      <c r="Q92" s="52">
        <v>1.5735369999999999E-2</v>
      </c>
      <c r="R92" s="53">
        <v>3.3833421204545397E-2</v>
      </c>
      <c r="S92" s="19">
        <v>3.7363969488371999E-2</v>
      </c>
    </row>
    <row r="93" spans="1:19" x14ac:dyDescent="0.35">
      <c r="A93" s="7">
        <v>1745</v>
      </c>
      <c r="B93" s="6" t="s">
        <v>608</v>
      </c>
      <c r="C93" s="7" t="s">
        <v>609</v>
      </c>
      <c r="D93" s="8" t="s">
        <v>610</v>
      </c>
      <c r="E93" s="7">
        <v>11</v>
      </c>
      <c r="F93" s="7">
        <v>11</v>
      </c>
      <c r="G93" s="7">
        <v>11</v>
      </c>
      <c r="H93" s="9">
        <v>0.37398591121690655</v>
      </c>
      <c r="I93" s="10">
        <v>0.70747117781217117</v>
      </c>
      <c r="J93" s="21" t="s">
        <v>22</v>
      </c>
      <c r="K93" s="12">
        <v>0.37258834149385717</v>
      </c>
      <c r="L93" s="13">
        <v>2.5651230000000001E-2</v>
      </c>
      <c r="M93" s="14">
        <v>6.0581209999999996E-3</v>
      </c>
      <c r="N93" s="23" t="s">
        <v>22</v>
      </c>
      <c r="O93" s="26">
        <v>2.6570031000000001E-2</v>
      </c>
      <c r="P93" s="17">
        <v>4.1940697226277301E-2</v>
      </c>
      <c r="Q93" s="52">
        <v>2.6986175363636299E-2</v>
      </c>
      <c r="R93" s="55" t="s">
        <v>22</v>
      </c>
      <c r="S93" s="19">
        <v>3.8994865640287701E-2</v>
      </c>
    </row>
    <row r="94" spans="1:19" ht="29" x14ac:dyDescent="0.35">
      <c r="A94" s="7">
        <v>2757</v>
      </c>
      <c r="B94" s="6" t="s">
        <v>566</v>
      </c>
      <c r="C94" s="7" t="s">
        <v>567</v>
      </c>
      <c r="D94" s="8" t="s">
        <v>568</v>
      </c>
      <c r="E94" s="7">
        <v>2</v>
      </c>
      <c r="F94" s="7">
        <v>2</v>
      </c>
      <c r="G94" s="7">
        <v>2</v>
      </c>
      <c r="H94" s="9">
        <v>6.4236177977555782</v>
      </c>
      <c r="I94" s="21" t="s">
        <v>22</v>
      </c>
      <c r="J94" s="11">
        <v>3.2162004676298528</v>
      </c>
      <c r="K94" s="21" t="s">
        <v>22</v>
      </c>
      <c r="L94" s="13">
        <v>6.4313970000000002E-3</v>
      </c>
      <c r="M94" s="7" t="s">
        <v>22</v>
      </c>
      <c r="N94" s="22">
        <v>2.5973291999999999E-3</v>
      </c>
      <c r="O94" s="23" t="s">
        <v>22</v>
      </c>
      <c r="P94" s="17">
        <v>2.8812658559999999E-2</v>
      </c>
      <c r="Q94" s="54" t="s">
        <v>22</v>
      </c>
      <c r="R94" s="53">
        <v>2.1405573482758601E-2</v>
      </c>
      <c r="S94" s="24" t="s">
        <v>22</v>
      </c>
    </row>
    <row r="95" spans="1:19" x14ac:dyDescent="0.35">
      <c r="A95" s="7">
        <v>2464</v>
      </c>
      <c r="B95" s="6" t="s">
        <v>572</v>
      </c>
      <c r="C95" s="7" t="s">
        <v>573</v>
      </c>
      <c r="D95" s="8" t="s">
        <v>574</v>
      </c>
      <c r="E95" s="7">
        <v>22</v>
      </c>
      <c r="F95" s="7">
        <v>22</v>
      </c>
      <c r="G95" s="7">
        <v>22</v>
      </c>
      <c r="H95" s="9">
        <v>3.188200777803619</v>
      </c>
      <c r="I95" s="10">
        <v>1.7417381886649963</v>
      </c>
      <c r="J95" s="11">
        <v>3.5377624205120566</v>
      </c>
      <c r="K95" s="12">
        <v>3.3056948618125239</v>
      </c>
      <c r="L95" s="13">
        <v>1.4504942E-2</v>
      </c>
      <c r="M95" s="14">
        <v>1.6389376000000001E-2</v>
      </c>
      <c r="N95" s="22">
        <v>4.7039616999999999E-2</v>
      </c>
      <c r="O95" s="26">
        <v>1.2142403E-2</v>
      </c>
      <c r="P95" s="17">
        <v>3.49366344946236E-2</v>
      </c>
      <c r="Q95" s="52">
        <v>4.0153971199999999E-2</v>
      </c>
      <c r="R95" s="53">
        <v>4.95262927885462E-2</v>
      </c>
      <c r="S95" s="19">
        <v>2.6924458826086899E-2</v>
      </c>
    </row>
    <row r="96" spans="1:19" x14ac:dyDescent="0.35">
      <c r="A96" s="7">
        <v>368</v>
      </c>
      <c r="B96" s="6" t="s">
        <v>575</v>
      </c>
      <c r="C96" s="7" t="s">
        <v>576</v>
      </c>
      <c r="D96" s="8" t="s">
        <v>577</v>
      </c>
      <c r="E96" s="7">
        <v>18</v>
      </c>
      <c r="F96" s="7">
        <v>18</v>
      </c>
      <c r="G96" s="7">
        <v>3</v>
      </c>
      <c r="H96" s="9">
        <v>8.2765449205240547</v>
      </c>
      <c r="I96" s="10">
        <v>1.2406672762217534</v>
      </c>
      <c r="J96" s="11">
        <v>4.0332788875690566</v>
      </c>
      <c r="K96" s="7" t="s">
        <v>22</v>
      </c>
      <c r="L96" s="13">
        <v>1.4119010999999999E-3</v>
      </c>
      <c r="M96" s="14">
        <v>4.0604956000000001E-3</v>
      </c>
      <c r="N96" s="22">
        <v>1.825293E-3</v>
      </c>
      <c r="O96" s="23" t="s">
        <v>22</v>
      </c>
      <c r="P96" s="17">
        <v>1.9766613999999998E-2</v>
      </c>
      <c r="Q96" s="52">
        <v>2.8423472000000002E-2</v>
      </c>
      <c r="R96" s="53">
        <v>1.89671750869565E-2</v>
      </c>
      <c r="S96" s="19">
        <v>4.2908089811320702E-2</v>
      </c>
    </row>
    <row r="97" spans="1:19" x14ac:dyDescent="0.35">
      <c r="A97" s="7">
        <v>492</v>
      </c>
      <c r="B97" s="6" t="s">
        <v>509</v>
      </c>
      <c r="C97" s="7" t="s">
        <v>510</v>
      </c>
      <c r="D97" s="8" t="s">
        <v>511</v>
      </c>
      <c r="E97" s="7">
        <v>7</v>
      </c>
      <c r="F97" s="7">
        <v>7</v>
      </c>
      <c r="G97" s="7">
        <v>7</v>
      </c>
      <c r="H97" s="9">
        <v>2.3283599141000608</v>
      </c>
      <c r="I97" s="10">
        <v>1.3681777475233021</v>
      </c>
      <c r="J97" s="11">
        <v>2.2742720383331836</v>
      </c>
      <c r="K97" s="12">
        <v>2.450204667805651</v>
      </c>
      <c r="L97" s="13">
        <v>1.8029073E-2</v>
      </c>
      <c r="M97" s="14">
        <v>5.4466690000000003E-3</v>
      </c>
      <c r="N97" s="22">
        <v>4.0156227000000003E-2</v>
      </c>
      <c r="O97" s="26">
        <v>1.289267E-2</v>
      </c>
      <c r="P97" s="17">
        <v>3.6058145999999999E-2</v>
      </c>
      <c r="Q97" s="52">
        <v>2.96540867777777E-2</v>
      </c>
      <c r="R97" s="53">
        <v>4.7045775749999998E-2</v>
      </c>
      <c r="S97" s="19">
        <v>2.7685312421052599E-2</v>
      </c>
    </row>
    <row r="98" spans="1:19" x14ac:dyDescent="0.35">
      <c r="A98" s="7">
        <v>1546</v>
      </c>
      <c r="B98" s="6" t="s">
        <v>536</v>
      </c>
      <c r="C98" s="7" t="s">
        <v>537</v>
      </c>
      <c r="D98" s="8" t="s">
        <v>538</v>
      </c>
      <c r="E98" s="7">
        <v>2</v>
      </c>
      <c r="F98" s="7">
        <v>2</v>
      </c>
      <c r="G98" s="7">
        <v>2</v>
      </c>
      <c r="H98" s="9">
        <v>13.394651581509713</v>
      </c>
      <c r="I98" s="21" t="s">
        <v>22</v>
      </c>
      <c r="J98" s="11">
        <v>2.6013475588772548</v>
      </c>
      <c r="K98" s="12" t="e">
        <v>#DIV/0!</v>
      </c>
      <c r="L98" s="13">
        <v>2.4392418999999999E-2</v>
      </c>
      <c r="M98" s="7" t="s">
        <v>22</v>
      </c>
      <c r="N98" s="22">
        <v>6.353867E-3</v>
      </c>
      <c r="O98" s="26">
        <v>0</v>
      </c>
      <c r="P98" s="17">
        <v>4.2030014276923003E-2</v>
      </c>
      <c r="Q98" s="54" t="s">
        <v>22</v>
      </c>
      <c r="R98" s="53">
        <v>2.7117396660714201E-2</v>
      </c>
      <c r="S98" s="19">
        <v>0</v>
      </c>
    </row>
    <row r="99" spans="1:19" x14ac:dyDescent="0.35">
      <c r="A99" s="7">
        <v>2770</v>
      </c>
      <c r="B99" s="6" t="s">
        <v>497</v>
      </c>
      <c r="C99" s="7" t="s">
        <v>498</v>
      </c>
      <c r="D99" s="8" t="s">
        <v>499</v>
      </c>
      <c r="E99" s="7">
        <v>2</v>
      </c>
      <c r="F99" s="7">
        <v>1</v>
      </c>
      <c r="G99" s="7">
        <v>1</v>
      </c>
      <c r="H99" s="9">
        <v>4.1260888905473605</v>
      </c>
      <c r="I99" s="21" t="s">
        <v>22</v>
      </c>
      <c r="J99" s="11">
        <v>2.2587190508992339</v>
      </c>
      <c r="K99" s="21" t="s">
        <v>22</v>
      </c>
      <c r="L99" s="13">
        <v>3.6968886999999999E-2</v>
      </c>
      <c r="M99" s="7" t="s">
        <v>22</v>
      </c>
      <c r="N99" s="22">
        <v>2.6106549999999999E-2</v>
      </c>
      <c r="O99" s="23" t="s">
        <v>22</v>
      </c>
      <c r="P99" s="17">
        <v>4.7051310727272699E-2</v>
      </c>
      <c r="Q99" s="54" t="s">
        <v>22</v>
      </c>
      <c r="R99" s="53">
        <v>4.1875607046979797E-2</v>
      </c>
      <c r="S99" s="24" t="s">
        <v>22</v>
      </c>
    </row>
    <row r="100" spans="1:19" x14ac:dyDescent="0.35">
      <c r="A100" s="7">
        <v>1968</v>
      </c>
      <c r="B100" s="6" t="s">
        <v>200</v>
      </c>
      <c r="C100" s="7" t="s">
        <v>201</v>
      </c>
      <c r="D100" s="8" t="s">
        <v>202</v>
      </c>
      <c r="E100" s="7">
        <v>4</v>
      </c>
      <c r="F100" s="7">
        <v>4</v>
      </c>
      <c r="G100" s="7">
        <v>4</v>
      </c>
      <c r="H100" s="9">
        <v>0.48076792845428062</v>
      </c>
      <c r="I100" s="21" t="s">
        <v>22</v>
      </c>
      <c r="J100" s="21" t="s">
        <v>22</v>
      </c>
      <c r="K100" s="21" t="s">
        <v>22</v>
      </c>
      <c r="L100" s="13">
        <v>1.3708184999999999E-2</v>
      </c>
      <c r="M100" s="7" t="s">
        <v>22</v>
      </c>
      <c r="N100" s="7" t="s">
        <v>22</v>
      </c>
      <c r="O100" s="21" t="s">
        <v>22</v>
      </c>
      <c r="P100" s="17">
        <v>3.4893561818181797E-2</v>
      </c>
      <c r="Q100" s="54" t="s">
        <v>22</v>
      </c>
      <c r="R100" s="7" t="s">
        <v>22</v>
      </c>
      <c r="S100" s="21" t="s">
        <v>22</v>
      </c>
    </row>
    <row r="101" spans="1:19" x14ac:dyDescent="0.35">
      <c r="A101" s="7">
        <v>1217</v>
      </c>
      <c r="B101" s="6" t="s">
        <v>242</v>
      </c>
      <c r="C101" s="7" t="s">
        <v>243</v>
      </c>
      <c r="D101" s="8" t="s">
        <v>244</v>
      </c>
      <c r="E101" s="7">
        <v>11</v>
      </c>
      <c r="F101" s="7">
        <v>11</v>
      </c>
      <c r="G101" s="7">
        <v>11</v>
      </c>
      <c r="H101" s="21" t="s">
        <v>22</v>
      </c>
      <c r="I101" s="10">
        <v>0.68119550148470209</v>
      </c>
      <c r="J101" s="21" t="s">
        <v>22</v>
      </c>
      <c r="K101" s="21" t="s">
        <v>22</v>
      </c>
      <c r="L101" s="21" t="s">
        <v>22</v>
      </c>
      <c r="M101" s="14">
        <v>1.52891455E-2</v>
      </c>
      <c r="N101" s="21" t="s">
        <v>22</v>
      </c>
      <c r="O101" s="21" t="s">
        <v>22</v>
      </c>
      <c r="P101" s="21" t="s">
        <v>22</v>
      </c>
      <c r="Q101" s="52">
        <v>3.8418879692307603E-2</v>
      </c>
      <c r="R101" s="56" t="s">
        <v>22</v>
      </c>
      <c r="S101" s="21" t="s">
        <v>22</v>
      </c>
    </row>
    <row r="102" spans="1:19" x14ac:dyDescent="0.35">
      <c r="A102" s="7">
        <v>2093</v>
      </c>
      <c r="B102" s="6" t="s">
        <v>533</v>
      </c>
      <c r="C102" s="7" t="s">
        <v>534</v>
      </c>
      <c r="D102" s="8" t="s">
        <v>535</v>
      </c>
      <c r="E102" s="7">
        <v>5</v>
      </c>
      <c r="F102" s="7">
        <v>5</v>
      </c>
      <c r="G102" s="7">
        <v>5</v>
      </c>
      <c r="H102" s="9">
        <v>3.051056431085085</v>
      </c>
      <c r="I102" s="10">
        <v>1.3031338628389206</v>
      </c>
      <c r="J102" s="11">
        <v>2.579669064676426</v>
      </c>
      <c r="K102" s="12">
        <v>3.2846539202290668</v>
      </c>
      <c r="L102" s="13">
        <v>2.9214496999999998E-3</v>
      </c>
      <c r="M102" s="14">
        <v>1.7705182999999999E-2</v>
      </c>
      <c r="N102" s="22">
        <v>4.7079640000000002E-3</v>
      </c>
      <c r="O102" s="26">
        <v>2.7267493000000002E-3</v>
      </c>
      <c r="P102" s="17">
        <v>2.6176192000000001E-2</v>
      </c>
      <c r="Q102" s="52">
        <v>3.7719737695652102E-2</v>
      </c>
      <c r="R102" s="53">
        <v>2.6167520837209302E-2</v>
      </c>
      <c r="S102" s="19">
        <v>1.1352179510203999E-2</v>
      </c>
    </row>
    <row r="103" spans="1:19" x14ac:dyDescent="0.35">
      <c r="A103" s="36">
        <v>1016</v>
      </c>
      <c r="B103" s="37" t="s">
        <v>527</v>
      </c>
      <c r="C103" s="36" t="s">
        <v>528</v>
      </c>
      <c r="D103" s="8" t="s">
        <v>529</v>
      </c>
      <c r="E103" s="36">
        <v>3</v>
      </c>
      <c r="F103" s="36">
        <v>3</v>
      </c>
      <c r="G103" s="36">
        <v>3</v>
      </c>
      <c r="H103" s="47" t="s">
        <v>22</v>
      </c>
      <c r="I103" s="47" t="s">
        <v>22</v>
      </c>
      <c r="J103" s="42">
        <v>2.4594604120215888</v>
      </c>
      <c r="K103" s="43" t="e">
        <v>#DIV/0!</v>
      </c>
      <c r="L103" s="62" t="s">
        <v>22</v>
      </c>
      <c r="M103" s="36" t="s">
        <v>22</v>
      </c>
      <c r="N103" s="61">
        <v>2.6876234999999998E-2</v>
      </c>
      <c r="O103" s="48">
        <v>0</v>
      </c>
      <c r="P103" s="36" t="s">
        <v>22</v>
      </c>
      <c r="Q103" s="63" t="s">
        <v>22</v>
      </c>
      <c r="R103" s="64">
        <v>4.1710520551948002E-2</v>
      </c>
      <c r="S103" s="65">
        <v>0</v>
      </c>
    </row>
    <row r="104" spans="1:19" x14ac:dyDescent="0.35">
      <c r="A104" s="7">
        <v>1372</v>
      </c>
      <c r="B104" s="6" t="s">
        <v>350</v>
      </c>
      <c r="C104" s="7" t="s">
        <v>351</v>
      </c>
      <c r="D104" s="8" t="s">
        <v>352</v>
      </c>
      <c r="E104" s="7">
        <v>7</v>
      </c>
      <c r="F104" s="7">
        <v>7</v>
      </c>
      <c r="G104" s="7">
        <v>5</v>
      </c>
      <c r="H104" s="9">
        <v>1.6954212088245522</v>
      </c>
      <c r="I104" s="21" t="s">
        <v>22</v>
      </c>
      <c r="J104" s="11">
        <v>1.6403482858976448</v>
      </c>
      <c r="K104" s="12">
        <v>1.7685979278415696</v>
      </c>
      <c r="L104" s="13">
        <v>3.8958873999999999E-3</v>
      </c>
      <c r="M104" s="7" t="s">
        <v>22</v>
      </c>
      <c r="N104" s="22">
        <v>1.0156679E-2</v>
      </c>
      <c r="O104" s="26">
        <v>3.5537087999999999E-3</v>
      </c>
      <c r="P104" s="17">
        <v>2.6444808727272701E-2</v>
      </c>
      <c r="Q104" s="54" t="s">
        <v>22</v>
      </c>
      <c r="R104" s="53">
        <v>3.19400826447368E-2</v>
      </c>
      <c r="S104" s="19">
        <v>1.2945654214285699E-2</v>
      </c>
    </row>
    <row r="105" spans="1:19" x14ac:dyDescent="0.35">
      <c r="A105" s="7">
        <v>1239</v>
      </c>
      <c r="B105" s="6" t="s">
        <v>227</v>
      </c>
      <c r="C105" s="7" t="s">
        <v>228</v>
      </c>
      <c r="D105" s="8" t="s">
        <v>229</v>
      </c>
      <c r="E105" s="7">
        <v>7</v>
      </c>
      <c r="F105" s="7">
        <v>7</v>
      </c>
      <c r="G105" s="7">
        <v>7</v>
      </c>
      <c r="H105" s="21" t="s">
        <v>22</v>
      </c>
      <c r="I105" s="10">
        <v>0.78470853111456007</v>
      </c>
      <c r="J105" s="21" t="s">
        <v>22</v>
      </c>
      <c r="K105" s="21" t="s">
        <v>22</v>
      </c>
      <c r="L105" s="21" t="s">
        <v>22</v>
      </c>
      <c r="M105" s="14">
        <v>2.9304029999999998E-2</v>
      </c>
      <c r="N105" s="21" t="s">
        <v>22</v>
      </c>
      <c r="O105" s="21" t="s">
        <v>22</v>
      </c>
      <c r="P105" s="21" t="s">
        <v>22</v>
      </c>
      <c r="Q105" s="52">
        <v>4.6319273225806402E-2</v>
      </c>
      <c r="R105" s="56" t="s">
        <v>22</v>
      </c>
      <c r="S105" s="21" t="s">
        <v>22</v>
      </c>
    </row>
    <row r="106" spans="1:19" ht="29" x14ac:dyDescent="0.35">
      <c r="A106" s="7">
        <v>2098</v>
      </c>
      <c r="B106" s="6" t="s">
        <v>191</v>
      </c>
      <c r="C106" s="7" t="s">
        <v>192</v>
      </c>
      <c r="D106" s="8" t="s">
        <v>193</v>
      </c>
      <c r="E106" s="7">
        <v>6</v>
      </c>
      <c r="F106" s="7">
        <v>6</v>
      </c>
      <c r="G106" s="7">
        <v>6</v>
      </c>
      <c r="H106" s="9">
        <v>0.25091797993434217</v>
      </c>
      <c r="I106" s="21" t="s">
        <v>22</v>
      </c>
      <c r="J106" s="11">
        <v>0.49988922424872118</v>
      </c>
      <c r="K106" s="21" t="s">
        <v>22</v>
      </c>
      <c r="L106" s="13">
        <v>1.5861949E-2</v>
      </c>
      <c r="M106" s="7" t="s">
        <v>22</v>
      </c>
      <c r="N106" s="22">
        <v>2.3728843999999999E-2</v>
      </c>
      <c r="O106" s="23" t="s">
        <v>22</v>
      </c>
      <c r="P106" s="17">
        <v>3.4495889087378599E-2</v>
      </c>
      <c r="Q106" s="54" t="s">
        <v>22</v>
      </c>
      <c r="R106" s="53">
        <v>4.0799954791366902E-2</v>
      </c>
      <c r="S106" s="24" t="s">
        <v>22</v>
      </c>
    </row>
    <row r="107" spans="1:19" ht="29" x14ac:dyDescent="0.35">
      <c r="A107" s="7">
        <v>2126</v>
      </c>
      <c r="B107" s="6" t="s">
        <v>446</v>
      </c>
      <c r="C107" s="7" t="s">
        <v>447</v>
      </c>
      <c r="D107" s="8" t="s">
        <v>448</v>
      </c>
      <c r="E107" s="7">
        <v>7</v>
      </c>
      <c r="F107" s="7">
        <v>7</v>
      </c>
      <c r="G107" s="7">
        <v>7</v>
      </c>
      <c r="H107" s="9">
        <v>2.0564369319827067</v>
      </c>
      <c r="I107" s="10">
        <v>1.2472591633445524</v>
      </c>
      <c r="J107" s="11">
        <v>2.0678406294722009</v>
      </c>
      <c r="K107" s="12">
        <v>2.1768189131212012</v>
      </c>
      <c r="L107" s="13">
        <v>1.6802925000000001E-3</v>
      </c>
      <c r="M107" s="14">
        <v>3.4969053999999999E-2</v>
      </c>
      <c r="N107" s="15">
        <v>6.362478E-4</v>
      </c>
      <c r="O107" s="26">
        <v>2.1461302000000001E-3</v>
      </c>
      <c r="P107" s="17">
        <v>2.09103128888888E-2</v>
      </c>
      <c r="Q107" s="52">
        <v>4.5692897226666598E-2</v>
      </c>
      <c r="R107" s="53">
        <v>1.16926153846153E-2</v>
      </c>
      <c r="S107" s="19">
        <v>9.5176199999999992E-3</v>
      </c>
    </row>
    <row r="108" spans="1:19" ht="29" x14ac:dyDescent="0.35">
      <c r="A108" s="7">
        <v>1904</v>
      </c>
      <c r="B108" s="6" t="s">
        <v>260</v>
      </c>
      <c r="C108" s="7" t="s">
        <v>261</v>
      </c>
      <c r="D108" s="8" t="s">
        <v>262</v>
      </c>
      <c r="E108" s="7">
        <v>12</v>
      </c>
      <c r="F108" s="7">
        <v>12</v>
      </c>
      <c r="G108" s="7">
        <v>12</v>
      </c>
      <c r="H108" s="21" t="s">
        <v>22</v>
      </c>
      <c r="I108" s="10">
        <v>0.75675515590304743</v>
      </c>
      <c r="J108" s="21" t="s">
        <v>22</v>
      </c>
      <c r="K108" s="21" t="s">
        <v>22</v>
      </c>
      <c r="L108" s="21" t="s">
        <v>22</v>
      </c>
      <c r="M108" s="14">
        <v>4.7748013999999998E-2</v>
      </c>
      <c r="N108" s="21" t="s">
        <v>22</v>
      </c>
      <c r="O108" s="21" t="s">
        <v>22</v>
      </c>
      <c r="P108" s="21" t="s">
        <v>22</v>
      </c>
      <c r="Q108" s="52">
        <v>4.9255846021052603E-2</v>
      </c>
      <c r="R108" s="56" t="s">
        <v>22</v>
      </c>
      <c r="S108" s="21" t="s">
        <v>22</v>
      </c>
    </row>
    <row r="109" spans="1:19" x14ac:dyDescent="0.35">
      <c r="A109" s="7">
        <v>1447</v>
      </c>
      <c r="B109" s="6" t="s">
        <v>203</v>
      </c>
      <c r="C109" s="7" t="s">
        <v>204</v>
      </c>
      <c r="D109" s="8" t="s">
        <v>205</v>
      </c>
      <c r="E109" s="7">
        <v>8</v>
      </c>
      <c r="F109" s="7">
        <v>8</v>
      </c>
      <c r="G109" s="7">
        <v>8</v>
      </c>
      <c r="H109" s="21" t="s">
        <v>22</v>
      </c>
      <c r="I109" s="10">
        <v>0.70759767481926239</v>
      </c>
      <c r="J109" s="21" t="s">
        <v>22</v>
      </c>
      <c r="K109" s="21" t="s">
        <v>22</v>
      </c>
      <c r="L109" s="7" t="s">
        <v>22</v>
      </c>
      <c r="M109" s="14">
        <v>1.540139E-3</v>
      </c>
      <c r="N109" s="21" t="s">
        <v>22</v>
      </c>
      <c r="O109" s="21" t="s">
        <v>22</v>
      </c>
      <c r="P109" s="7" t="s">
        <v>22</v>
      </c>
      <c r="Q109" s="52">
        <v>2.1561945999999999E-2</v>
      </c>
      <c r="R109" s="56" t="s">
        <v>22</v>
      </c>
      <c r="S109" s="21" t="s">
        <v>22</v>
      </c>
    </row>
    <row r="110" spans="1:19" x14ac:dyDescent="0.35">
      <c r="A110" s="7">
        <v>2485</v>
      </c>
      <c r="B110" s="6" t="s">
        <v>110</v>
      </c>
      <c r="C110" s="7" t="s">
        <v>111</v>
      </c>
      <c r="D110" s="8" t="s">
        <v>112</v>
      </c>
      <c r="E110" s="7">
        <v>3</v>
      </c>
      <c r="F110" s="7">
        <v>3</v>
      </c>
      <c r="G110" s="7">
        <v>1</v>
      </c>
      <c r="H110" s="9">
        <v>6.0528431189859774E-2</v>
      </c>
      <c r="I110" s="21" t="s">
        <v>22</v>
      </c>
      <c r="J110" s="11">
        <v>0.38227758108870785</v>
      </c>
      <c r="K110" s="12">
        <v>0</v>
      </c>
      <c r="L110" s="13">
        <v>3.8426710000000002E-3</v>
      </c>
      <c r="M110" s="7" t="s">
        <v>22</v>
      </c>
      <c r="N110" s="22">
        <v>1.229937E-2</v>
      </c>
      <c r="O110" s="26">
        <v>0</v>
      </c>
      <c r="P110" s="17">
        <v>2.6898696999999999E-2</v>
      </c>
      <c r="Q110" s="54" t="s">
        <v>22</v>
      </c>
      <c r="R110" s="53">
        <v>3.3787924482758601E-2</v>
      </c>
      <c r="S110" s="19">
        <v>0</v>
      </c>
    </row>
    <row r="111" spans="1:19" x14ac:dyDescent="0.35">
      <c r="A111" s="7">
        <v>1601</v>
      </c>
      <c r="B111" s="6" t="s">
        <v>455</v>
      </c>
      <c r="C111" s="7" t="s">
        <v>456</v>
      </c>
      <c r="D111" s="8" t="s">
        <v>457</v>
      </c>
      <c r="E111" s="7">
        <v>5</v>
      </c>
      <c r="F111" s="7">
        <v>5</v>
      </c>
      <c r="G111" s="7">
        <v>4</v>
      </c>
      <c r="H111" s="9">
        <v>2.0951889692772125</v>
      </c>
      <c r="I111" s="10">
        <v>1.267533196730277</v>
      </c>
      <c r="J111" s="11">
        <v>2.0945563050101752</v>
      </c>
      <c r="K111" s="12">
        <v>2.2179751862993768</v>
      </c>
      <c r="L111" s="13">
        <v>1.6313165000000001E-2</v>
      </c>
      <c r="M111" s="14">
        <v>4.2769271999999997E-2</v>
      </c>
      <c r="N111" s="22">
        <v>6.0581209999999996E-3</v>
      </c>
      <c r="O111" s="26">
        <v>1.6161121000000001E-2</v>
      </c>
      <c r="P111" s="17">
        <v>3.4473103396226397E-2</v>
      </c>
      <c r="Q111" s="52">
        <v>4.7094254561797701E-2</v>
      </c>
      <c r="R111" s="53">
        <v>2.7844056134615301E-2</v>
      </c>
      <c r="S111" s="19">
        <v>3.05265618888888E-2</v>
      </c>
    </row>
    <row r="112" spans="1:19" x14ac:dyDescent="0.35">
      <c r="A112" s="7">
        <v>2716</v>
      </c>
      <c r="B112" s="6" t="s">
        <v>614</v>
      </c>
      <c r="C112" s="7" t="s">
        <v>615</v>
      </c>
      <c r="D112" s="8" t="s">
        <v>616</v>
      </c>
      <c r="E112" s="7">
        <v>12</v>
      </c>
      <c r="F112" s="7">
        <v>12</v>
      </c>
      <c r="G112" s="7">
        <v>4</v>
      </c>
      <c r="H112" s="21" t="s">
        <v>22</v>
      </c>
      <c r="I112" s="21" t="s">
        <v>22</v>
      </c>
      <c r="J112" s="21" t="s">
        <v>22</v>
      </c>
      <c r="K112" s="12">
        <v>1.6999026250659308</v>
      </c>
      <c r="L112" s="21" t="s">
        <v>22</v>
      </c>
      <c r="M112" s="7" t="s">
        <v>22</v>
      </c>
      <c r="N112" s="23" t="s">
        <v>22</v>
      </c>
      <c r="O112" s="26">
        <v>3.7076548000000001E-2</v>
      </c>
      <c r="P112" s="21" t="s">
        <v>22</v>
      </c>
      <c r="Q112" s="54" t="s">
        <v>22</v>
      </c>
      <c r="R112" s="55" t="s">
        <v>22</v>
      </c>
      <c r="S112" s="19">
        <v>4.5563950554216803E-2</v>
      </c>
    </row>
    <row r="113" spans="1:19" x14ac:dyDescent="0.35">
      <c r="A113" s="7">
        <v>2217</v>
      </c>
      <c r="B113" s="6" t="s">
        <v>440</v>
      </c>
      <c r="C113" s="7" t="s">
        <v>441</v>
      </c>
      <c r="D113" s="8" t="s">
        <v>442</v>
      </c>
      <c r="E113" s="7">
        <v>2</v>
      </c>
      <c r="F113" s="7">
        <v>2</v>
      </c>
      <c r="G113" s="7">
        <v>2</v>
      </c>
      <c r="H113" s="9">
        <v>9.3732749381208897</v>
      </c>
      <c r="I113" s="21" t="s">
        <v>22</v>
      </c>
      <c r="J113" s="11">
        <v>2.0479351051150547</v>
      </c>
      <c r="K113" s="12" t="e">
        <v>#DIV/0!</v>
      </c>
      <c r="L113" s="13">
        <v>1.1319167999999999E-2</v>
      </c>
      <c r="M113" s="7" t="s">
        <v>22</v>
      </c>
      <c r="N113" s="22">
        <v>1.6296714E-3</v>
      </c>
      <c r="O113" s="26">
        <v>0</v>
      </c>
      <c r="P113" s="17">
        <v>3.3806581760000003E-2</v>
      </c>
      <c r="Q113" s="54" t="s">
        <v>22</v>
      </c>
      <c r="R113" s="53">
        <v>1.947456845E-2</v>
      </c>
      <c r="S113" s="19">
        <v>0</v>
      </c>
    </row>
    <row r="114" spans="1:19" x14ac:dyDescent="0.35">
      <c r="A114" s="7">
        <v>522</v>
      </c>
      <c r="B114" s="6" t="s">
        <v>305</v>
      </c>
      <c r="C114" s="7" t="s">
        <v>306</v>
      </c>
      <c r="D114" s="8" t="s">
        <v>307</v>
      </c>
      <c r="E114" s="7">
        <v>10</v>
      </c>
      <c r="F114" s="7">
        <v>10</v>
      </c>
      <c r="G114" s="7">
        <v>10</v>
      </c>
      <c r="H114" s="21" t="s">
        <v>22</v>
      </c>
      <c r="I114" s="10">
        <v>1.2394819780538311</v>
      </c>
      <c r="J114" s="21" t="s">
        <v>22</v>
      </c>
      <c r="K114" s="21" t="s">
        <v>22</v>
      </c>
      <c r="L114" s="21" t="s">
        <v>22</v>
      </c>
      <c r="M114" s="14">
        <v>3.7720866999999998E-2</v>
      </c>
      <c r="N114" s="21" t="s">
        <v>22</v>
      </c>
      <c r="O114" s="21" t="s">
        <v>22</v>
      </c>
      <c r="P114" s="21" t="s">
        <v>22</v>
      </c>
      <c r="Q114" s="52">
        <v>4.6208062075E-2</v>
      </c>
      <c r="R114" s="56" t="s">
        <v>22</v>
      </c>
      <c r="S114" s="21" t="s">
        <v>22</v>
      </c>
    </row>
    <row r="115" spans="1:19" x14ac:dyDescent="0.35">
      <c r="A115" s="7">
        <v>296</v>
      </c>
      <c r="B115" s="6" t="s">
        <v>65</v>
      </c>
      <c r="C115" s="7" t="s">
        <v>66</v>
      </c>
      <c r="D115" s="8" t="s">
        <v>67</v>
      </c>
      <c r="E115" s="7">
        <v>2</v>
      </c>
      <c r="F115" s="7">
        <v>2</v>
      </c>
      <c r="G115" s="7">
        <v>2</v>
      </c>
      <c r="H115" s="9">
        <v>0.27757255540684173</v>
      </c>
      <c r="I115" s="21" t="s">
        <v>22</v>
      </c>
      <c r="J115" s="11">
        <v>0.32559151315013279</v>
      </c>
      <c r="K115" s="7" t="s">
        <v>22</v>
      </c>
      <c r="L115" s="13">
        <v>1.9754764000000001E-2</v>
      </c>
      <c r="M115" s="7" t="s">
        <v>22</v>
      </c>
      <c r="N115" s="22">
        <v>4.4900950000000002E-2</v>
      </c>
      <c r="O115" s="23" t="s">
        <v>22</v>
      </c>
      <c r="P115" s="17">
        <v>3.7500568949152498E-2</v>
      </c>
      <c r="Q115" s="54" t="s">
        <v>22</v>
      </c>
      <c r="R115" s="53">
        <v>4.8778759318181798E-2</v>
      </c>
      <c r="S115" s="24" t="s">
        <v>22</v>
      </c>
    </row>
    <row r="116" spans="1:19" x14ac:dyDescent="0.35">
      <c r="A116" s="7">
        <v>1590</v>
      </c>
      <c r="B116" s="6" t="s">
        <v>551</v>
      </c>
      <c r="C116" s="7" t="s">
        <v>552</v>
      </c>
      <c r="D116" s="8" t="s">
        <v>553</v>
      </c>
      <c r="E116" s="7">
        <v>4</v>
      </c>
      <c r="F116" s="7">
        <v>4</v>
      </c>
      <c r="G116" s="7">
        <v>4</v>
      </c>
      <c r="H116" s="9">
        <v>6.3672798867026659</v>
      </c>
      <c r="I116" s="21" t="s">
        <v>22</v>
      </c>
      <c r="J116" s="11">
        <v>2.9160659200520831</v>
      </c>
      <c r="K116" s="21" t="s">
        <v>22</v>
      </c>
      <c r="L116" s="13">
        <v>6.6049554999999998E-3</v>
      </c>
      <c r="M116" s="7" t="s">
        <v>22</v>
      </c>
      <c r="N116" s="22">
        <v>1.0587846E-2</v>
      </c>
      <c r="O116" s="23" t="s">
        <v>22</v>
      </c>
      <c r="P116" s="17">
        <v>2.8452118153846101E-2</v>
      </c>
      <c r="Q116" s="54" t="s">
        <v>22</v>
      </c>
      <c r="R116" s="53">
        <v>3.2442246076922997E-2</v>
      </c>
      <c r="S116" s="24" t="s">
        <v>22</v>
      </c>
    </row>
    <row r="117" spans="1:19" x14ac:dyDescent="0.35">
      <c r="A117" s="7">
        <v>2712</v>
      </c>
      <c r="B117" s="6" t="s">
        <v>332</v>
      </c>
      <c r="C117" s="7" t="s">
        <v>333</v>
      </c>
      <c r="D117" s="8" t="s">
        <v>334</v>
      </c>
      <c r="E117" s="7">
        <v>4</v>
      </c>
      <c r="F117" s="7">
        <v>4</v>
      </c>
      <c r="G117" s="7">
        <v>4</v>
      </c>
      <c r="H117" s="9">
        <v>1.600685694925434</v>
      </c>
      <c r="I117" s="21" t="s">
        <v>22</v>
      </c>
      <c r="J117" s="11">
        <v>1.5660857044648231</v>
      </c>
      <c r="K117" s="12">
        <v>1.7590958689525447</v>
      </c>
      <c r="L117" s="13">
        <v>3.1695250000000001E-2</v>
      </c>
      <c r="M117" s="7" t="s">
        <v>22</v>
      </c>
      <c r="N117" s="22">
        <v>1.1469373E-2</v>
      </c>
      <c r="O117" s="26">
        <v>2.2693297000000001E-2</v>
      </c>
      <c r="P117" s="17">
        <v>4.52212484076433E-2</v>
      </c>
      <c r="Q117" s="54" t="s">
        <v>22</v>
      </c>
      <c r="R117" s="53">
        <v>3.3429026182926799E-2</v>
      </c>
      <c r="S117" s="19">
        <v>3.6167442093750002E-2</v>
      </c>
    </row>
    <row r="118" spans="1:19" x14ac:dyDescent="0.35">
      <c r="A118" s="7">
        <v>1490</v>
      </c>
      <c r="B118" s="6" t="s">
        <v>617</v>
      </c>
      <c r="C118" s="7" t="s">
        <v>618</v>
      </c>
      <c r="D118" s="8" t="s">
        <v>619</v>
      </c>
      <c r="E118" s="7">
        <v>14</v>
      </c>
      <c r="F118" s="7">
        <v>14</v>
      </c>
      <c r="G118" s="7">
        <v>14</v>
      </c>
      <c r="H118" s="21" t="s">
        <v>22</v>
      </c>
      <c r="I118" s="10">
        <v>1.3632695884716459</v>
      </c>
      <c r="J118" s="21" t="s">
        <v>22</v>
      </c>
      <c r="K118" s="12">
        <v>2.2519249987473557</v>
      </c>
      <c r="L118" s="21" t="s">
        <v>22</v>
      </c>
      <c r="M118" s="14">
        <v>4.8118380000000002E-2</v>
      </c>
      <c r="N118" s="23" t="s">
        <v>22</v>
      </c>
      <c r="O118" s="26">
        <v>4.1291460000000002E-2</v>
      </c>
      <c r="P118" s="21" t="s">
        <v>22</v>
      </c>
      <c r="Q118" s="52">
        <v>4.9120846249999899E-2</v>
      </c>
      <c r="R118" s="55" t="s">
        <v>22</v>
      </c>
      <c r="S118" s="19">
        <v>4.6029824262295002E-2</v>
      </c>
    </row>
    <row r="119" spans="1:19" x14ac:dyDescent="0.35">
      <c r="A119" s="7">
        <v>2460</v>
      </c>
      <c r="B119" s="6" t="s">
        <v>311</v>
      </c>
      <c r="C119" s="7" t="s">
        <v>312</v>
      </c>
      <c r="D119" s="8" t="s">
        <v>313</v>
      </c>
      <c r="E119" s="7">
        <v>8</v>
      </c>
      <c r="F119" s="7">
        <v>8</v>
      </c>
      <c r="G119" s="7">
        <v>8</v>
      </c>
      <c r="H119" s="21" t="s">
        <v>22</v>
      </c>
      <c r="I119" s="10">
        <v>1.3346496109710348</v>
      </c>
      <c r="J119" s="21" t="s">
        <v>22</v>
      </c>
      <c r="K119" s="21" t="s">
        <v>22</v>
      </c>
      <c r="L119" s="21" t="s">
        <v>22</v>
      </c>
      <c r="M119" s="14">
        <v>1.7634661999999999E-2</v>
      </c>
      <c r="N119" s="21" t="s">
        <v>22</v>
      </c>
      <c r="O119" s="21" t="s">
        <v>22</v>
      </c>
      <c r="P119" s="21" t="s">
        <v>22</v>
      </c>
      <c r="Q119" s="52">
        <v>3.8404375022222201E-2</v>
      </c>
      <c r="R119" s="56" t="s">
        <v>22</v>
      </c>
      <c r="S119" s="21" t="s">
        <v>22</v>
      </c>
    </row>
    <row r="120" spans="1:19" x14ac:dyDescent="0.35">
      <c r="A120" s="7">
        <v>711</v>
      </c>
      <c r="B120" s="6" t="s">
        <v>218</v>
      </c>
      <c r="C120" s="7" t="s">
        <v>219</v>
      </c>
      <c r="D120" s="8" t="s">
        <v>220</v>
      </c>
      <c r="E120" s="7">
        <v>3</v>
      </c>
      <c r="F120" s="7">
        <v>3</v>
      </c>
      <c r="G120" s="7">
        <v>3</v>
      </c>
      <c r="H120" s="9">
        <v>9.5110133359291332E-2</v>
      </c>
      <c r="I120" s="21" t="s">
        <v>22</v>
      </c>
      <c r="J120" s="21" t="s">
        <v>22</v>
      </c>
      <c r="K120" s="12">
        <v>0</v>
      </c>
      <c r="L120" s="13">
        <v>3.2160280000000001E-3</v>
      </c>
      <c r="M120" s="7" t="s">
        <v>22</v>
      </c>
      <c r="N120" s="21" t="s">
        <v>22</v>
      </c>
      <c r="O120" s="26">
        <v>0</v>
      </c>
      <c r="P120" s="17">
        <v>2.6681121185185099E-2</v>
      </c>
      <c r="Q120" s="54" t="s">
        <v>22</v>
      </c>
      <c r="R120" s="21" t="s">
        <v>22</v>
      </c>
      <c r="S120" s="19">
        <v>0</v>
      </c>
    </row>
    <row r="121" spans="1:19" x14ac:dyDescent="0.35">
      <c r="A121" s="7">
        <v>1948</v>
      </c>
      <c r="B121" s="6" t="s">
        <v>272</v>
      </c>
      <c r="C121" s="7" t="s">
        <v>273</v>
      </c>
      <c r="D121" s="8" t="s">
        <v>274</v>
      </c>
      <c r="E121" s="7">
        <v>18</v>
      </c>
      <c r="F121" s="7">
        <v>18</v>
      </c>
      <c r="G121" s="7">
        <v>18</v>
      </c>
      <c r="H121" s="21" t="s">
        <v>22</v>
      </c>
      <c r="I121" s="10">
        <v>0.77775992717749931</v>
      </c>
      <c r="J121" s="21" t="s">
        <v>22</v>
      </c>
      <c r="K121" s="21" t="s">
        <v>22</v>
      </c>
      <c r="L121" s="21" t="s">
        <v>22</v>
      </c>
      <c r="M121" s="14">
        <v>1.317508E-2</v>
      </c>
      <c r="N121" s="21" t="s">
        <v>22</v>
      </c>
      <c r="O121" s="21" t="s">
        <v>22</v>
      </c>
      <c r="P121" s="21" t="s">
        <v>22</v>
      </c>
      <c r="Q121" s="52">
        <v>3.9125995151515103E-2</v>
      </c>
      <c r="R121" s="56" t="s">
        <v>22</v>
      </c>
      <c r="S121" s="21" t="s">
        <v>22</v>
      </c>
    </row>
    <row r="122" spans="1:19" x14ac:dyDescent="0.35">
      <c r="A122" s="7">
        <v>1405</v>
      </c>
      <c r="B122" s="6" t="s">
        <v>284</v>
      </c>
      <c r="C122" s="7" t="s">
        <v>285</v>
      </c>
      <c r="D122" s="8" t="s">
        <v>286</v>
      </c>
      <c r="E122" s="7">
        <v>18</v>
      </c>
      <c r="F122" s="7">
        <v>18</v>
      </c>
      <c r="G122" s="7">
        <v>18</v>
      </c>
      <c r="H122" s="21" t="s">
        <v>22</v>
      </c>
      <c r="I122" s="10">
        <v>1.2134516749733884</v>
      </c>
      <c r="J122" s="21" t="s">
        <v>22</v>
      </c>
      <c r="K122" s="21" t="s">
        <v>22</v>
      </c>
      <c r="L122" s="21" t="s">
        <v>22</v>
      </c>
      <c r="M122" s="14">
        <v>1.0156679E-2</v>
      </c>
      <c r="N122" s="21" t="s">
        <v>22</v>
      </c>
      <c r="O122" s="21" t="s">
        <v>22</v>
      </c>
      <c r="P122" s="21" t="s">
        <v>22</v>
      </c>
      <c r="Q122" s="52">
        <v>3.2108211032257999E-2</v>
      </c>
      <c r="R122" s="56" t="s">
        <v>22</v>
      </c>
      <c r="S122" s="21" t="s">
        <v>22</v>
      </c>
    </row>
    <row r="123" spans="1:19" x14ac:dyDescent="0.35">
      <c r="A123" s="7">
        <v>451</v>
      </c>
      <c r="B123" s="6" t="s">
        <v>296</v>
      </c>
      <c r="C123" s="7" t="s">
        <v>297</v>
      </c>
      <c r="D123" s="8" t="s">
        <v>298</v>
      </c>
      <c r="E123" s="7">
        <v>18</v>
      </c>
      <c r="F123" s="7">
        <v>18</v>
      </c>
      <c r="G123" s="7">
        <v>18</v>
      </c>
      <c r="H123" s="21" t="s">
        <v>22</v>
      </c>
      <c r="I123" s="10">
        <v>1.2875461479707979</v>
      </c>
      <c r="J123" s="21" t="s">
        <v>22</v>
      </c>
      <c r="K123" s="21" t="s">
        <v>22</v>
      </c>
      <c r="L123" s="21" t="s">
        <v>22</v>
      </c>
      <c r="M123" s="14">
        <v>4.4127617000000001E-2</v>
      </c>
      <c r="N123" s="21" t="s">
        <v>22</v>
      </c>
      <c r="O123" s="21" t="s">
        <v>22</v>
      </c>
      <c r="P123" s="21" t="s">
        <v>22</v>
      </c>
      <c r="Q123" s="52">
        <v>4.7522049076922999E-2</v>
      </c>
      <c r="R123" s="56" t="s">
        <v>22</v>
      </c>
      <c r="S123" s="21" t="s">
        <v>22</v>
      </c>
    </row>
    <row r="124" spans="1:19" x14ac:dyDescent="0.35">
      <c r="A124" s="7">
        <v>2302</v>
      </c>
      <c r="B124" s="6" t="s">
        <v>515</v>
      </c>
      <c r="C124" s="7" t="s">
        <v>516</v>
      </c>
      <c r="D124" s="8" t="s">
        <v>517</v>
      </c>
      <c r="E124" s="7">
        <v>6</v>
      </c>
      <c r="F124" s="7">
        <v>6</v>
      </c>
      <c r="G124" s="7">
        <v>6</v>
      </c>
      <c r="H124" s="9">
        <v>2.7649107740493299</v>
      </c>
      <c r="I124" s="10">
        <v>1.2830439981722788</v>
      </c>
      <c r="J124" s="11">
        <v>2.336077818222372</v>
      </c>
      <c r="K124" s="12">
        <v>2.9525746830684709</v>
      </c>
      <c r="L124" s="25">
        <v>9.2326826000000003E-4</v>
      </c>
      <c r="M124" s="14">
        <v>4.4792354E-2</v>
      </c>
      <c r="N124" s="15">
        <v>4.9003672999999999E-5</v>
      </c>
      <c r="O124" s="16">
        <v>6.0243793999999998E-4</v>
      </c>
      <c r="P124" s="17">
        <v>1.4768E-2</v>
      </c>
      <c r="Q124" s="52">
        <v>4.7200545075268802E-2</v>
      </c>
      <c r="R124" s="53">
        <v>5.8554999999999996E-3</v>
      </c>
      <c r="S124" s="19">
        <v>3.0701999999999999E-3</v>
      </c>
    </row>
    <row r="125" spans="1:19" x14ac:dyDescent="0.35">
      <c r="A125" s="7">
        <v>1982</v>
      </c>
      <c r="B125" s="6" t="s">
        <v>35</v>
      </c>
      <c r="C125" s="7" t="s">
        <v>36</v>
      </c>
      <c r="D125" s="8" t="s">
        <v>37</v>
      </c>
      <c r="E125" s="7">
        <v>4</v>
      </c>
      <c r="F125" s="7">
        <v>4</v>
      </c>
      <c r="G125" s="7">
        <v>4</v>
      </c>
      <c r="H125" s="9">
        <v>0.15470100847336116</v>
      </c>
      <c r="I125" s="10">
        <v>0.69473254646293592</v>
      </c>
      <c r="J125" s="11">
        <v>0.20013383531979431</v>
      </c>
      <c r="K125" s="21" t="s">
        <v>22</v>
      </c>
      <c r="L125" s="13">
        <v>1.5838614000000001E-2</v>
      </c>
      <c r="M125" s="14">
        <v>5.5657880000000003E-3</v>
      </c>
      <c r="N125" s="22">
        <v>3.3327849999999999E-2</v>
      </c>
      <c r="O125" s="23" t="s">
        <v>22</v>
      </c>
      <c r="P125" s="17">
        <v>3.4782838588235297E-2</v>
      </c>
      <c r="Q125" s="52">
        <v>2.8707748631578899E-2</v>
      </c>
      <c r="R125" s="53">
        <v>4.5002012146892603E-2</v>
      </c>
      <c r="S125" s="24" t="s">
        <v>22</v>
      </c>
    </row>
    <row r="126" spans="1:19" x14ac:dyDescent="0.35">
      <c r="A126" s="7">
        <v>1687</v>
      </c>
      <c r="B126" s="6" t="s">
        <v>269</v>
      </c>
      <c r="C126" s="7" t="s">
        <v>270</v>
      </c>
      <c r="D126" s="8" t="s">
        <v>271</v>
      </c>
      <c r="E126" s="7">
        <v>3</v>
      </c>
      <c r="F126" s="7">
        <v>3</v>
      </c>
      <c r="G126" s="7">
        <v>3</v>
      </c>
      <c r="H126" s="9">
        <v>0.44978684889076287</v>
      </c>
      <c r="I126" s="21" t="s">
        <v>22</v>
      </c>
      <c r="J126" s="21" t="s">
        <v>22</v>
      </c>
      <c r="K126" s="12">
        <v>0.42619222341260604</v>
      </c>
      <c r="L126" s="13">
        <v>1.5257883E-3</v>
      </c>
      <c r="M126" s="7" t="s">
        <v>22</v>
      </c>
      <c r="N126" s="21" t="s">
        <v>22</v>
      </c>
      <c r="O126" s="26">
        <v>1.0154932E-3</v>
      </c>
      <c r="P126" s="17">
        <v>2.0104500705882301E-2</v>
      </c>
      <c r="Q126" s="54" t="s">
        <v>22</v>
      </c>
      <c r="R126" s="56" t="s">
        <v>22</v>
      </c>
      <c r="S126" s="19">
        <v>4.9323945714285699E-3</v>
      </c>
    </row>
    <row r="127" spans="1:19" x14ac:dyDescent="0.35">
      <c r="A127" s="7">
        <v>2315</v>
      </c>
      <c r="B127" s="6" t="s">
        <v>356</v>
      </c>
      <c r="C127" s="7" t="s">
        <v>357</v>
      </c>
      <c r="D127" s="8" t="s">
        <v>358</v>
      </c>
      <c r="E127" s="7">
        <v>13</v>
      </c>
      <c r="F127" s="7">
        <v>13</v>
      </c>
      <c r="G127" s="7">
        <v>13</v>
      </c>
      <c r="H127" s="21" t="s">
        <v>22</v>
      </c>
      <c r="I127" s="21" t="s">
        <v>22</v>
      </c>
      <c r="J127" s="11">
        <v>1.6792835277425819</v>
      </c>
      <c r="K127" s="21" t="s">
        <v>22</v>
      </c>
      <c r="L127" s="21" t="s">
        <v>22</v>
      </c>
      <c r="M127" s="7" t="s">
        <v>22</v>
      </c>
      <c r="N127" s="22">
        <v>2.4526834000000001E-2</v>
      </c>
      <c r="O127" s="21" t="s">
        <v>22</v>
      </c>
      <c r="P127" s="21" t="s">
        <v>22</v>
      </c>
      <c r="Q127" s="7" t="s">
        <v>22</v>
      </c>
      <c r="R127" s="18">
        <v>4.0707731430555498E-2</v>
      </c>
      <c r="S127" s="21" t="s">
        <v>22</v>
      </c>
    </row>
    <row r="128" spans="1:19" x14ac:dyDescent="0.35">
      <c r="A128" s="7">
        <v>2743</v>
      </c>
      <c r="B128" s="37" t="s">
        <v>623</v>
      </c>
      <c r="C128" s="36" t="s">
        <v>624</v>
      </c>
      <c r="D128" s="8" t="s">
        <v>625</v>
      </c>
      <c r="E128" s="36">
        <v>4</v>
      </c>
      <c r="F128" s="36">
        <v>4</v>
      </c>
      <c r="G128" s="36">
        <v>4</v>
      </c>
      <c r="H128" s="21" t="s">
        <v>22</v>
      </c>
      <c r="I128" s="47" t="s">
        <v>22</v>
      </c>
      <c r="J128" s="21" t="s">
        <v>22</v>
      </c>
      <c r="K128" s="12">
        <v>2.314293324541258</v>
      </c>
      <c r="L128" s="21" t="s">
        <v>22</v>
      </c>
      <c r="M128" s="36" t="s">
        <v>22</v>
      </c>
      <c r="N128" s="23" t="s">
        <v>22</v>
      </c>
      <c r="O128" s="26">
        <v>4.8364724999999997E-2</v>
      </c>
      <c r="P128" s="21" t="s">
        <v>22</v>
      </c>
      <c r="Q128" s="63" t="s">
        <v>22</v>
      </c>
      <c r="R128" s="55" t="s">
        <v>22</v>
      </c>
      <c r="S128" s="19">
        <v>4.8843583663366302E-2</v>
      </c>
    </row>
    <row r="129" spans="1:19" x14ac:dyDescent="0.35">
      <c r="A129" s="7">
        <v>1856</v>
      </c>
      <c r="B129" s="6" t="s">
        <v>560</v>
      </c>
      <c r="C129" s="7" t="s">
        <v>561</v>
      </c>
      <c r="D129" s="8" t="s">
        <v>562</v>
      </c>
      <c r="E129" s="7">
        <v>4</v>
      </c>
      <c r="F129" s="7">
        <v>4</v>
      </c>
      <c r="G129" s="7">
        <v>4</v>
      </c>
      <c r="H129" s="9">
        <v>8.6310262015073018</v>
      </c>
      <c r="I129" s="10">
        <v>1.2406917329206708</v>
      </c>
      <c r="J129" s="11">
        <v>3.1284339969247212</v>
      </c>
      <c r="K129" s="7" t="s">
        <v>22</v>
      </c>
      <c r="L129" s="13">
        <v>4.8174830000000002E-2</v>
      </c>
      <c r="M129" s="14">
        <v>3.3749910000000001E-2</v>
      </c>
      <c r="N129" s="22">
        <v>3.8325325E-2</v>
      </c>
      <c r="O129" s="23" t="s">
        <v>22</v>
      </c>
      <c r="P129" s="17">
        <v>4.9500742752293499E-2</v>
      </c>
      <c r="Q129" s="52">
        <v>4.5937377500000001E-2</v>
      </c>
      <c r="R129" s="53">
        <v>4.5798763375000003E-2</v>
      </c>
      <c r="S129" s="24" t="s">
        <v>22</v>
      </c>
    </row>
    <row r="130" spans="1:19" x14ac:dyDescent="0.35">
      <c r="A130" s="7">
        <v>1404</v>
      </c>
      <c r="B130" s="6" t="s">
        <v>161</v>
      </c>
      <c r="C130" s="7" t="s">
        <v>162</v>
      </c>
      <c r="D130" s="8" t="s">
        <v>163</v>
      </c>
      <c r="E130" s="7">
        <v>3</v>
      </c>
      <c r="F130" s="7">
        <v>3</v>
      </c>
      <c r="G130" s="7">
        <v>3</v>
      </c>
      <c r="H130" s="21" t="s">
        <v>22</v>
      </c>
      <c r="I130" s="21" t="s">
        <v>22</v>
      </c>
      <c r="J130" s="11">
        <v>0.44835705370646828</v>
      </c>
      <c r="K130" s="21" t="s">
        <v>22</v>
      </c>
      <c r="L130" s="49" t="s">
        <v>22</v>
      </c>
      <c r="M130" s="7" t="s">
        <v>22</v>
      </c>
      <c r="N130" s="22">
        <v>3.7396062000000001E-2</v>
      </c>
      <c r="O130" s="49" t="s">
        <v>22</v>
      </c>
      <c r="P130" s="7" t="s">
        <v>22</v>
      </c>
      <c r="Q130" s="54" t="s">
        <v>22</v>
      </c>
      <c r="R130" s="53">
        <v>4.5600300091836701E-2</v>
      </c>
      <c r="S130" s="24" t="s">
        <v>22</v>
      </c>
    </row>
    <row r="131" spans="1:19" x14ac:dyDescent="0.35">
      <c r="A131" s="7">
        <v>870</v>
      </c>
      <c r="B131" s="6" t="s">
        <v>101</v>
      </c>
      <c r="C131" s="7" t="s">
        <v>102</v>
      </c>
      <c r="D131" s="8" t="s">
        <v>103</v>
      </c>
      <c r="E131" s="7">
        <v>9</v>
      </c>
      <c r="F131" s="7">
        <v>8</v>
      </c>
      <c r="G131" s="7">
        <v>5</v>
      </c>
      <c r="H131" s="9">
        <v>0.4732998374341012</v>
      </c>
      <c r="I131" s="10">
        <v>0.78424735568487869</v>
      </c>
      <c r="J131" s="11">
        <v>0.3760872145919098</v>
      </c>
      <c r="K131" s="21" t="s">
        <v>22</v>
      </c>
      <c r="L131" s="13">
        <v>8.7217849999999993E-3</v>
      </c>
      <c r="M131" s="14">
        <v>4.3276160000000003E-3</v>
      </c>
      <c r="N131" s="22">
        <v>8.6804440000000007E-3</v>
      </c>
      <c r="O131" s="21" t="s">
        <v>22</v>
      </c>
      <c r="P131" s="17">
        <v>3.31132176271186E-2</v>
      </c>
      <c r="Q131" s="52">
        <v>2.82737578666666E-2</v>
      </c>
      <c r="R131" s="53">
        <v>3.05092075882352E-2</v>
      </c>
      <c r="S131" s="21" t="s">
        <v>22</v>
      </c>
    </row>
    <row r="132" spans="1:19" ht="29" x14ac:dyDescent="0.35">
      <c r="A132" s="7">
        <v>2196</v>
      </c>
      <c r="B132" s="6" t="s">
        <v>620</v>
      </c>
      <c r="C132" s="7" t="s">
        <v>621</v>
      </c>
      <c r="D132" s="8" t="s">
        <v>622</v>
      </c>
      <c r="E132" s="7">
        <v>7</v>
      </c>
      <c r="F132" s="7">
        <v>6</v>
      </c>
      <c r="G132" s="7">
        <v>6</v>
      </c>
      <c r="H132" s="9">
        <v>2.7251947024353349</v>
      </c>
      <c r="I132" s="10">
        <v>1.2792971798398947</v>
      </c>
      <c r="J132" s="21" t="s">
        <v>22</v>
      </c>
      <c r="K132" s="12">
        <v>2.9002477042074575</v>
      </c>
      <c r="L132" s="13">
        <v>3.0591993000000001E-2</v>
      </c>
      <c r="M132" s="14">
        <v>3.3327849999999999E-2</v>
      </c>
      <c r="N132" s="23" t="s">
        <v>22</v>
      </c>
      <c r="O132" s="26">
        <v>2.7287247000000001E-2</v>
      </c>
      <c r="P132" s="17">
        <v>4.4497444363636299E-2</v>
      </c>
      <c r="Q132" s="52">
        <v>4.6001821126760503E-2</v>
      </c>
      <c r="R132" s="55" t="s">
        <v>22</v>
      </c>
      <c r="S132" s="19">
        <v>3.9201397098591502E-2</v>
      </c>
    </row>
    <row r="133" spans="1:19" x14ac:dyDescent="0.35">
      <c r="A133" s="7">
        <v>284</v>
      </c>
      <c r="B133" s="6" t="s">
        <v>584</v>
      </c>
      <c r="C133" s="7" t="s">
        <v>585</v>
      </c>
      <c r="D133" s="8" t="s">
        <v>586</v>
      </c>
      <c r="E133" s="7">
        <v>18</v>
      </c>
      <c r="F133" s="7">
        <v>18</v>
      </c>
      <c r="G133" s="7">
        <v>18</v>
      </c>
      <c r="H133" s="21" t="s">
        <v>22</v>
      </c>
      <c r="I133" s="10">
        <v>1.2480546843678115</v>
      </c>
      <c r="J133" s="21" t="s">
        <v>22</v>
      </c>
      <c r="K133" s="12">
        <v>1.6633791287627824</v>
      </c>
      <c r="L133" s="21" t="s">
        <v>22</v>
      </c>
      <c r="M133" s="14">
        <v>7.9585409999999995E-3</v>
      </c>
      <c r="N133" s="23" t="s">
        <v>22</v>
      </c>
      <c r="O133" s="26">
        <v>3.2792189999999999E-2</v>
      </c>
      <c r="P133" s="21" t="s">
        <v>22</v>
      </c>
      <c r="Q133" s="52">
        <v>2.9997577615384598E-2</v>
      </c>
      <c r="R133" s="55" t="s">
        <v>22</v>
      </c>
      <c r="S133" s="19">
        <v>4.28820946153846E-2</v>
      </c>
    </row>
    <row r="134" spans="1:19" x14ac:dyDescent="0.35">
      <c r="A134" s="7">
        <v>1976</v>
      </c>
      <c r="B134" s="6" t="s">
        <v>569</v>
      </c>
      <c r="C134" s="7" t="s">
        <v>570</v>
      </c>
      <c r="D134" s="8" t="s">
        <v>571</v>
      </c>
      <c r="E134" s="7">
        <v>14</v>
      </c>
      <c r="F134" s="7">
        <v>14</v>
      </c>
      <c r="G134" s="7">
        <v>14</v>
      </c>
      <c r="H134" s="21" t="s">
        <v>22</v>
      </c>
      <c r="I134" s="21" t="s">
        <v>22</v>
      </c>
      <c r="J134" s="11">
        <v>3.4998061132493663</v>
      </c>
      <c r="K134" s="21" t="s">
        <v>22</v>
      </c>
      <c r="L134" s="49" t="s">
        <v>22</v>
      </c>
      <c r="M134" s="7" t="s">
        <v>22</v>
      </c>
      <c r="N134" s="22">
        <v>3.1282893999999999E-2</v>
      </c>
      <c r="O134" s="49" t="s">
        <v>22</v>
      </c>
      <c r="P134" s="7" t="s">
        <v>22</v>
      </c>
      <c r="Q134" s="54" t="s">
        <v>22</v>
      </c>
      <c r="R134" s="53">
        <v>4.4503640869047602E-2</v>
      </c>
      <c r="S134" s="24" t="s">
        <v>22</v>
      </c>
    </row>
    <row r="135" spans="1:19" x14ac:dyDescent="0.35">
      <c r="A135" s="7">
        <v>487</v>
      </c>
      <c r="B135" s="6" t="s">
        <v>71</v>
      </c>
      <c r="C135" s="7" t="s">
        <v>72</v>
      </c>
      <c r="D135" s="8" t="s">
        <v>73</v>
      </c>
      <c r="E135" s="7">
        <v>4</v>
      </c>
      <c r="F135" s="7">
        <v>4</v>
      </c>
      <c r="G135" s="7">
        <v>4</v>
      </c>
      <c r="H135" s="9">
        <v>0.12999372581471144</v>
      </c>
      <c r="I135" s="21" t="s">
        <v>22</v>
      </c>
      <c r="J135" s="11">
        <v>0.33519584399541108</v>
      </c>
      <c r="K135" s="21" t="s">
        <v>22</v>
      </c>
      <c r="L135" s="13">
        <v>2.44979E-2</v>
      </c>
      <c r="M135" s="7" t="s">
        <v>22</v>
      </c>
      <c r="N135" s="22">
        <v>2.3509527999999998E-2</v>
      </c>
      <c r="O135" s="23" t="s">
        <v>22</v>
      </c>
      <c r="P135" s="17">
        <v>4.1889538931297703E-2</v>
      </c>
      <c r="Q135" s="54" t="s">
        <v>22</v>
      </c>
      <c r="R135" s="53">
        <v>4.0715776753623097E-2</v>
      </c>
      <c r="S135" s="24" t="s">
        <v>22</v>
      </c>
    </row>
    <row r="136" spans="1:19" x14ac:dyDescent="0.35">
      <c r="A136" s="7">
        <v>87</v>
      </c>
      <c r="B136" s="6" t="s">
        <v>125</v>
      </c>
      <c r="C136" s="7" t="s">
        <v>126</v>
      </c>
      <c r="D136" s="8" t="s">
        <v>127</v>
      </c>
      <c r="E136" s="7">
        <v>3</v>
      </c>
      <c r="F136" s="7">
        <v>1</v>
      </c>
      <c r="G136" s="7">
        <v>1</v>
      </c>
      <c r="H136" s="9">
        <v>8.1783355296991517E-2</v>
      </c>
      <c r="I136" s="21" t="s">
        <v>22</v>
      </c>
      <c r="J136" s="11">
        <v>0.39918170312588991</v>
      </c>
      <c r="K136" s="12">
        <v>0</v>
      </c>
      <c r="L136" s="13">
        <v>1.4082600000000001E-2</v>
      </c>
      <c r="M136" s="7" t="s">
        <v>22</v>
      </c>
      <c r="N136" s="22">
        <v>6.8760434999999998E-3</v>
      </c>
      <c r="O136" s="26">
        <v>0</v>
      </c>
      <c r="P136" s="17">
        <v>3.5050026666666602E-2</v>
      </c>
      <c r="Q136" s="54" t="s">
        <v>22</v>
      </c>
      <c r="R136" s="53">
        <v>2.7853805355932199E-2</v>
      </c>
      <c r="S136" s="19">
        <v>0</v>
      </c>
    </row>
    <row r="137" spans="1:19" x14ac:dyDescent="0.35">
      <c r="A137" s="7">
        <v>1267</v>
      </c>
      <c r="B137" s="6" t="s">
        <v>626</v>
      </c>
      <c r="C137" s="7" t="s">
        <v>627</v>
      </c>
      <c r="D137" s="8" t="s">
        <v>628</v>
      </c>
      <c r="E137" s="7">
        <v>3</v>
      </c>
      <c r="F137" s="7">
        <v>3</v>
      </c>
      <c r="G137" s="7">
        <v>3</v>
      </c>
      <c r="H137" s="9">
        <v>0.41562389910063002</v>
      </c>
      <c r="I137" s="7" t="s">
        <v>22</v>
      </c>
      <c r="J137" s="7" t="s">
        <v>22</v>
      </c>
      <c r="K137" s="7" t="s">
        <v>22</v>
      </c>
      <c r="L137" s="13">
        <v>3.0552788000000001E-2</v>
      </c>
      <c r="M137" s="7" t="s">
        <v>22</v>
      </c>
      <c r="N137" s="23" t="s">
        <v>22</v>
      </c>
      <c r="O137" s="23" t="s">
        <v>22</v>
      </c>
      <c r="P137" s="17">
        <v>4.4730879163398601E-2</v>
      </c>
      <c r="Q137" s="54" t="s">
        <v>22</v>
      </c>
      <c r="R137" s="55" t="s">
        <v>22</v>
      </c>
      <c r="S137" s="24" t="s">
        <v>22</v>
      </c>
    </row>
    <row r="138" spans="1:19" ht="29" x14ac:dyDescent="0.35">
      <c r="A138" s="7">
        <v>2170</v>
      </c>
      <c r="B138" s="6" t="s">
        <v>392</v>
      </c>
      <c r="C138" s="7" t="s">
        <v>393</v>
      </c>
      <c r="D138" s="8" t="s">
        <v>394</v>
      </c>
      <c r="E138" s="7">
        <v>2</v>
      </c>
      <c r="F138" s="7">
        <v>2</v>
      </c>
      <c r="G138" s="7">
        <v>2</v>
      </c>
      <c r="H138" s="9">
        <v>7.266986153653427</v>
      </c>
      <c r="I138" s="21" t="s">
        <v>22</v>
      </c>
      <c r="J138" s="11">
        <v>1.8807789969698279</v>
      </c>
      <c r="K138" s="12" t="e">
        <v>#DIV/0!</v>
      </c>
      <c r="L138" s="25">
        <v>2.0553548000000002E-6</v>
      </c>
      <c r="M138" s="7" t="s">
        <v>22</v>
      </c>
      <c r="N138" s="15">
        <v>4.8169461999999998E-4</v>
      </c>
      <c r="O138" s="26">
        <v>0</v>
      </c>
      <c r="P138" s="17">
        <v>1.1535999999999999E-4</v>
      </c>
      <c r="Q138" s="54" t="s">
        <v>22</v>
      </c>
      <c r="R138" s="53">
        <v>1.15198E-2</v>
      </c>
      <c r="S138" s="19">
        <v>0</v>
      </c>
    </row>
    <row r="139" spans="1:19" x14ac:dyDescent="0.35">
      <c r="A139" s="7">
        <v>676</v>
      </c>
      <c r="B139" s="6" t="s">
        <v>263</v>
      </c>
      <c r="C139" s="7" t="s">
        <v>264</v>
      </c>
      <c r="D139" s="8" t="s">
        <v>265</v>
      </c>
      <c r="E139" s="7">
        <v>8</v>
      </c>
      <c r="F139" s="7">
        <v>8</v>
      </c>
      <c r="G139" s="7">
        <v>7</v>
      </c>
      <c r="H139" s="21" t="s">
        <v>22</v>
      </c>
      <c r="I139" s="10">
        <v>0.74199939993227571</v>
      </c>
      <c r="J139" s="21" t="s">
        <v>22</v>
      </c>
      <c r="K139" s="21" t="s">
        <v>22</v>
      </c>
      <c r="L139" s="21" t="s">
        <v>22</v>
      </c>
      <c r="M139" s="14">
        <v>4.4624644999999998E-2</v>
      </c>
      <c r="N139" s="21" t="s">
        <v>22</v>
      </c>
      <c r="O139" s="21" t="s">
        <v>22</v>
      </c>
      <c r="P139" s="21" t="s">
        <v>22</v>
      </c>
      <c r="Q139" s="52">
        <v>4.75349479347826E-2</v>
      </c>
      <c r="R139" s="56" t="s">
        <v>22</v>
      </c>
      <c r="S139" s="21" t="s">
        <v>22</v>
      </c>
    </row>
    <row r="140" spans="1:19" x14ac:dyDescent="0.35">
      <c r="A140" s="7">
        <v>828</v>
      </c>
      <c r="B140" s="6" t="s">
        <v>215</v>
      </c>
      <c r="C140" s="7" t="s">
        <v>216</v>
      </c>
      <c r="D140" s="8" t="s">
        <v>217</v>
      </c>
      <c r="E140" s="7">
        <v>8</v>
      </c>
      <c r="F140" s="7">
        <v>8</v>
      </c>
      <c r="G140" s="7">
        <v>5</v>
      </c>
      <c r="H140" s="21" t="s">
        <v>22</v>
      </c>
      <c r="I140" s="10">
        <v>0.7498981428954723</v>
      </c>
      <c r="J140" s="21" t="s">
        <v>22</v>
      </c>
      <c r="K140" s="21" t="s">
        <v>22</v>
      </c>
      <c r="L140" s="21" t="s">
        <v>22</v>
      </c>
      <c r="M140" s="14">
        <v>1.7501255E-2</v>
      </c>
      <c r="N140" s="21" t="s">
        <v>22</v>
      </c>
      <c r="O140" s="21" t="s">
        <v>22</v>
      </c>
      <c r="P140" s="21" t="s">
        <v>22</v>
      </c>
      <c r="Q140" s="52">
        <v>3.8980067954545401E-2</v>
      </c>
      <c r="R140" s="56" t="s">
        <v>22</v>
      </c>
      <c r="S140" s="21" t="s">
        <v>22</v>
      </c>
    </row>
    <row r="141" spans="1:19" x14ac:dyDescent="0.35">
      <c r="A141" s="7">
        <v>2173</v>
      </c>
      <c r="B141" s="6" t="s">
        <v>128</v>
      </c>
      <c r="C141" s="7" t="s">
        <v>129</v>
      </c>
      <c r="D141" s="8" t="s">
        <v>130</v>
      </c>
      <c r="E141" s="7">
        <v>4</v>
      </c>
      <c r="F141" s="7">
        <v>3</v>
      </c>
      <c r="G141" s="7">
        <v>3</v>
      </c>
      <c r="H141" s="21" t="s">
        <v>22</v>
      </c>
      <c r="I141" s="21" t="s">
        <v>22</v>
      </c>
      <c r="J141" s="11">
        <v>0.41625235320689208</v>
      </c>
      <c r="K141" s="21" t="s">
        <v>22</v>
      </c>
      <c r="L141" s="49" t="s">
        <v>22</v>
      </c>
      <c r="M141" s="7" t="s">
        <v>22</v>
      </c>
      <c r="N141" s="22">
        <v>4.6386179999999999E-2</v>
      </c>
      <c r="O141" s="49" t="s">
        <v>22</v>
      </c>
      <c r="P141" s="7" t="s">
        <v>22</v>
      </c>
      <c r="Q141" s="54" t="s">
        <v>22</v>
      </c>
      <c r="R141" s="53">
        <v>4.9938274864864803E-2</v>
      </c>
      <c r="S141" s="24" t="s">
        <v>22</v>
      </c>
    </row>
    <row r="142" spans="1:19" x14ac:dyDescent="0.35">
      <c r="A142" s="7">
        <v>649</v>
      </c>
      <c r="B142" s="37" t="s">
        <v>275</v>
      </c>
      <c r="C142" s="36" t="s">
        <v>276</v>
      </c>
      <c r="D142" s="8" t="s">
        <v>277</v>
      </c>
      <c r="E142" s="36">
        <v>11</v>
      </c>
      <c r="F142" s="36">
        <v>11</v>
      </c>
      <c r="G142" s="36">
        <v>11</v>
      </c>
      <c r="H142" s="47" t="s">
        <v>22</v>
      </c>
      <c r="I142" s="41">
        <v>0.77556650368825875</v>
      </c>
      <c r="J142" s="47" t="s">
        <v>22</v>
      </c>
      <c r="K142" s="47" t="s">
        <v>22</v>
      </c>
      <c r="L142" s="47" t="s">
        <v>22</v>
      </c>
      <c r="M142" s="44">
        <v>4.0912073E-2</v>
      </c>
      <c r="N142" s="47" t="s">
        <v>22</v>
      </c>
      <c r="O142" s="47" t="s">
        <v>22</v>
      </c>
      <c r="P142" s="47" t="s">
        <v>22</v>
      </c>
      <c r="Q142" s="68">
        <v>4.6620734348837199E-2</v>
      </c>
      <c r="R142" s="47" t="s">
        <v>22</v>
      </c>
      <c r="S142" s="47" t="s">
        <v>22</v>
      </c>
    </row>
    <row r="143" spans="1:19" x14ac:dyDescent="0.35">
      <c r="A143" s="7">
        <v>107</v>
      </c>
      <c r="B143" s="6" t="s">
        <v>395</v>
      </c>
      <c r="C143" s="7" t="s">
        <v>396</v>
      </c>
      <c r="D143" s="8" t="s">
        <v>397</v>
      </c>
      <c r="E143" s="7">
        <v>2</v>
      </c>
      <c r="F143" s="7">
        <v>1</v>
      </c>
      <c r="G143" s="7">
        <v>1</v>
      </c>
      <c r="H143" s="9">
        <v>7.266986153653427</v>
      </c>
      <c r="I143" s="21" t="s">
        <v>22</v>
      </c>
      <c r="J143" s="11">
        <v>1.8807789969698279</v>
      </c>
      <c r="K143" s="12" t="e">
        <v>#DIV/0!</v>
      </c>
      <c r="L143" s="25">
        <v>2.0553548000000002E-6</v>
      </c>
      <c r="M143" s="7" t="s">
        <v>22</v>
      </c>
      <c r="N143" s="15">
        <v>4.8169461999999998E-4</v>
      </c>
      <c r="O143" s="26">
        <v>0</v>
      </c>
      <c r="P143" s="17">
        <v>2.3071999999999999E-4</v>
      </c>
      <c r="Q143" s="54" t="s">
        <v>22</v>
      </c>
      <c r="R143" s="53">
        <v>1.0472545454545399E-2</v>
      </c>
      <c r="S143" s="19">
        <v>0</v>
      </c>
    </row>
    <row r="144" spans="1:19" x14ac:dyDescent="0.35">
      <c r="A144" s="7">
        <v>2121</v>
      </c>
      <c r="B144" s="6" t="s">
        <v>554</v>
      </c>
      <c r="C144" s="7" t="s">
        <v>555</v>
      </c>
      <c r="D144" s="8" t="s">
        <v>556</v>
      </c>
      <c r="E144" s="7">
        <v>3</v>
      </c>
      <c r="F144" s="7">
        <v>3</v>
      </c>
      <c r="G144" s="7">
        <v>3</v>
      </c>
      <c r="H144" s="21" t="s">
        <v>22</v>
      </c>
      <c r="I144" s="21" t="s">
        <v>22</v>
      </c>
      <c r="J144" s="11">
        <v>2.9537345268733906</v>
      </c>
      <c r="K144" s="21" t="s">
        <v>22</v>
      </c>
      <c r="L144" s="49" t="s">
        <v>22</v>
      </c>
      <c r="M144" s="7" t="s">
        <v>22</v>
      </c>
      <c r="N144" s="22">
        <v>4.4266430000000002E-2</v>
      </c>
      <c r="O144" s="49" t="s">
        <v>22</v>
      </c>
      <c r="P144" s="7" t="s">
        <v>22</v>
      </c>
      <c r="Q144" s="54" t="s">
        <v>22</v>
      </c>
      <c r="R144" s="53">
        <v>4.8754270829492997E-2</v>
      </c>
      <c r="S144" s="24" t="s">
        <v>22</v>
      </c>
    </row>
    <row r="145" spans="1:19" x14ac:dyDescent="0.35">
      <c r="A145" s="7">
        <v>941</v>
      </c>
      <c r="B145" s="6" t="s">
        <v>152</v>
      </c>
      <c r="C145" s="7" t="s">
        <v>153</v>
      </c>
      <c r="D145" s="8" t="s">
        <v>154</v>
      </c>
      <c r="E145" s="7">
        <v>2</v>
      </c>
      <c r="F145" s="7">
        <v>2</v>
      </c>
      <c r="G145" s="7">
        <v>2</v>
      </c>
      <c r="H145" s="7" t="s">
        <v>22</v>
      </c>
      <c r="I145" s="7" t="s">
        <v>22</v>
      </c>
      <c r="J145" s="11">
        <v>0.44026767637963166</v>
      </c>
      <c r="K145" s="7" t="s">
        <v>22</v>
      </c>
      <c r="L145" s="49" t="s">
        <v>22</v>
      </c>
      <c r="M145" s="7" t="s">
        <v>22</v>
      </c>
      <c r="N145" s="22">
        <v>3.4955774000000002E-2</v>
      </c>
      <c r="O145" s="49" t="s">
        <v>22</v>
      </c>
      <c r="P145" s="7" t="s">
        <v>22</v>
      </c>
      <c r="Q145" s="54" t="s">
        <v>22</v>
      </c>
      <c r="R145" s="53">
        <v>4.5903461461538397E-2</v>
      </c>
      <c r="S145" s="24" t="s">
        <v>22</v>
      </c>
    </row>
    <row r="146" spans="1:19" x14ac:dyDescent="0.35">
      <c r="A146" s="7">
        <v>1026</v>
      </c>
      <c r="B146" s="6" t="s">
        <v>632</v>
      </c>
      <c r="C146" s="7" t="s">
        <v>633</v>
      </c>
      <c r="D146" s="8" t="s">
        <v>634</v>
      </c>
      <c r="E146" s="7">
        <v>7</v>
      </c>
      <c r="F146" s="7">
        <v>7</v>
      </c>
      <c r="G146" s="7">
        <v>7</v>
      </c>
      <c r="H146" s="9">
        <v>4.4649714048078604</v>
      </c>
      <c r="I146" s="10">
        <v>1.3034685007100406</v>
      </c>
      <c r="J146" s="7" t="s">
        <v>22</v>
      </c>
      <c r="K146" s="7" t="s">
        <v>22</v>
      </c>
      <c r="L146" s="13">
        <v>4.7475044000000001E-2</v>
      </c>
      <c r="M146" s="14">
        <v>4.0429369999999999E-2</v>
      </c>
      <c r="N146" s="23" t="s">
        <v>22</v>
      </c>
      <c r="O146" s="23" t="s">
        <v>22</v>
      </c>
      <c r="P146" s="17">
        <v>4.9693503999999999E-2</v>
      </c>
      <c r="Q146" s="52">
        <v>4.7735882650602399E-2</v>
      </c>
      <c r="R146" s="55" t="s">
        <v>22</v>
      </c>
      <c r="S146" s="24" t="s">
        <v>22</v>
      </c>
    </row>
    <row r="147" spans="1:19" x14ac:dyDescent="0.35">
      <c r="A147" s="7">
        <v>2747</v>
      </c>
      <c r="B147" s="6" t="s">
        <v>425</v>
      </c>
      <c r="C147" s="7" t="s">
        <v>426</v>
      </c>
      <c r="D147" s="8" t="s">
        <v>427</v>
      </c>
      <c r="E147" s="7">
        <v>8</v>
      </c>
      <c r="F147" s="7">
        <v>8</v>
      </c>
      <c r="G147" s="7">
        <v>7</v>
      </c>
      <c r="H147" s="9">
        <v>2.9947616325077902</v>
      </c>
      <c r="I147" s="21" t="s">
        <v>22</v>
      </c>
      <c r="J147" s="11">
        <v>1.9893525899525912</v>
      </c>
      <c r="K147" s="12">
        <v>3.3349601608744344</v>
      </c>
      <c r="L147" s="13">
        <v>9.3770180000000009E-3</v>
      </c>
      <c r="M147" s="7" t="s">
        <v>22</v>
      </c>
      <c r="N147" s="22">
        <v>3.3024587000000001E-2</v>
      </c>
      <c r="O147" s="26">
        <v>7.5976680000000001E-3</v>
      </c>
      <c r="P147" s="17">
        <v>3.3340508444444403E-2</v>
      </c>
      <c r="Q147" s="54" t="s">
        <v>22</v>
      </c>
      <c r="R147" s="53">
        <v>4.4845888028408998E-2</v>
      </c>
      <c r="S147" s="19">
        <v>2.1526726E-2</v>
      </c>
    </row>
    <row r="148" spans="1:19" x14ac:dyDescent="0.35">
      <c r="A148" s="7">
        <v>670</v>
      </c>
      <c r="B148" s="37" t="s">
        <v>41</v>
      </c>
      <c r="C148" s="36" t="s">
        <v>42</v>
      </c>
      <c r="D148" s="8" t="s">
        <v>43</v>
      </c>
      <c r="E148" s="36">
        <v>5</v>
      </c>
      <c r="F148" s="36">
        <v>5</v>
      </c>
      <c r="G148" s="36">
        <v>5</v>
      </c>
      <c r="H148" s="9">
        <v>0.10035481734185464</v>
      </c>
      <c r="I148" s="41">
        <v>0.75773136273067887</v>
      </c>
      <c r="J148" s="11">
        <v>0.21758648187841675</v>
      </c>
      <c r="K148" s="21" t="s">
        <v>22</v>
      </c>
      <c r="L148" s="13">
        <v>2.2912879999999998E-3</v>
      </c>
      <c r="M148" s="44">
        <v>1.3862879999999999E-2</v>
      </c>
      <c r="N148" s="22">
        <v>1.8428251E-3</v>
      </c>
      <c r="O148" s="23" t="s">
        <v>22</v>
      </c>
      <c r="P148" s="17">
        <v>2.7013079578947299E-2</v>
      </c>
      <c r="Q148" s="68">
        <v>3.99577129411764E-2</v>
      </c>
      <c r="R148" s="53">
        <v>1.8351465625000001E-2</v>
      </c>
      <c r="S148" s="24" t="s">
        <v>22</v>
      </c>
    </row>
    <row r="149" spans="1:19" x14ac:dyDescent="0.35">
      <c r="A149" s="7">
        <v>781</v>
      </c>
      <c r="B149" s="6" t="s">
        <v>98</v>
      </c>
      <c r="C149" s="7" t="s">
        <v>99</v>
      </c>
      <c r="D149" s="8" t="s">
        <v>100</v>
      </c>
      <c r="E149" s="7">
        <v>6</v>
      </c>
      <c r="F149" s="7">
        <v>6</v>
      </c>
      <c r="G149" s="7">
        <v>6</v>
      </c>
      <c r="H149" s="9">
        <v>0.42794494176194109</v>
      </c>
      <c r="I149" s="21" t="s">
        <v>22</v>
      </c>
      <c r="J149" s="11">
        <v>0.36857224346936818</v>
      </c>
      <c r="K149" s="12">
        <v>0.42611215951102582</v>
      </c>
      <c r="L149" s="13">
        <v>7.5108344000000002E-3</v>
      </c>
      <c r="M149" s="7" t="s">
        <v>22</v>
      </c>
      <c r="N149" s="22">
        <v>4.3276160000000003E-3</v>
      </c>
      <c r="O149" s="26">
        <v>7.2946879999999997E-3</v>
      </c>
      <c r="P149" s="17">
        <v>3.0043336E-2</v>
      </c>
      <c r="Q149" s="54" t="s">
        <v>22</v>
      </c>
      <c r="R149" s="53">
        <v>2.6520518564102501E-2</v>
      </c>
      <c r="S149" s="19">
        <v>2.09593852394366E-2</v>
      </c>
    </row>
    <row r="150" spans="1:19" x14ac:dyDescent="0.35">
      <c r="A150" s="7">
        <v>1956</v>
      </c>
      <c r="B150" s="6" t="s">
        <v>329</v>
      </c>
      <c r="C150" s="7" t="s">
        <v>330</v>
      </c>
      <c r="D150" s="8" t="s">
        <v>331</v>
      </c>
      <c r="E150" s="7">
        <v>4</v>
      </c>
      <c r="F150" s="7">
        <v>4</v>
      </c>
      <c r="G150" s="7">
        <v>4</v>
      </c>
      <c r="H150" s="21" t="s">
        <v>22</v>
      </c>
      <c r="I150" s="21" t="s">
        <v>22</v>
      </c>
      <c r="J150" s="11">
        <v>1.5660819051218167</v>
      </c>
      <c r="K150" s="21" t="s">
        <v>22</v>
      </c>
      <c r="L150" s="49" t="s">
        <v>22</v>
      </c>
      <c r="M150" s="7" t="s">
        <v>22</v>
      </c>
      <c r="N150" s="22">
        <v>3.7058769999999998E-2</v>
      </c>
      <c r="O150" s="49" t="s">
        <v>22</v>
      </c>
      <c r="P150" s="7" t="s">
        <v>22</v>
      </c>
      <c r="Q150" s="54" t="s">
        <v>22</v>
      </c>
      <c r="R150" s="53">
        <v>4.6371968743455498E-2</v>
      </c>
      <c r="S150" s="24" t="s">
        <v>22</v>
      </c>
    </row>
    <row r="151" spans="1:19" x14ac:dyDescent="0.35">
      <c r="A151" s="7">
        <v>1375</v>
      </c>
      <c r="B151" s="6" t="s">
        <v>32</v>
      </c>
      <c r="C151" s="7" t="s">
        <v>33</v>
      </c>
      <c r="D151" s="8" t="s">
        <v>34</v>
      </c>
      <c r="E151" s="7">
        <v>4</v>
      </c>
      <c r="F151" s="7">
        <v>4</v>
      </c>
      <c r="G151" s="7">
        <v>4</v>
      </c>
      <c r="H151" s="9">
        <v>3.4575983575648381E-2</v>
      </c>
      <c r="I151" s="10">
        <v>0.75459249872085754</v>
      </c>
      <c r="J151" s="11">
        <v>0.19728180822542782</v>
      </c>
      <c r="K151" s="12">
        <v>0</v>
      </c>
      <c r="L151" s="13">
        <v>2.0960151999999999E-2</v>
      </c>
      <c r="M151" s="14">
        <v>3.7287496000000003E-2</v>
      </c>
      <c r="N151" s="22">
        <v>2.8427245999999998E-3</v>
      </c>
      <c r="O151" s="26">
        <v>0</v>
      </c>
      <c r="P151" s="17">
        <v>3.9454403764705798E-2</v>
      </c>
      <c r="Q151" s="52">
        <v>4.6848392410256401E-2</v>
      </c>
      <c r="R151" s="53">
        <v>2.1231602343749999E-2</v>
      </c>
      <c r="S151" s="19">
        <v>0</v>
      </c>
    </row>
    <row r="152" spans="1:19" x14ac:dyDescent="0.35">
      <c r="A152" s="7">
        <v>2231</v>
      </c>
      <c r="B152" s="6" t="s">
        <v>317</v>
      </c>
      <c r="C152" s="7" t="s">
        <v>318</v>
      </c>
      <c r="D152" s="8" t="s">
        <v>319</v>
      </c>
      <c r="E152" s="7">
        <v>18</v>
      </c>
      <c r="F152" s="7">
        <v>18</v>
      </c>
      <c r="G152" s="7">
        <v>17</v>
      </c>
      <c r="H152" s="21" t="s">
        <v>22</v>
      </c>
      <c r="I152" s="10">
        <v>1.2751895590905713</v>
      </c>
      <c r="J152" s="21" t="s">
        <v>22</v>
      </c>
      <c r="K152" s="21" t="s">
        <v>22</v>
      </c>
      <c r="L152" s="21" t="s">
        <v>22</v>
      </c>
      <c r="M152" s="14">
        <v>1.2798644E-2</v>
      </c>
      <c r="N152" s="21" t="s">
        <v>22</v>
      </c>
      <c r="O152" s="21" t="s">
        <v>22</v>
      </c>
      <c r="P152" s="21" t="s">
        <v>22</v>
      </c>
      <c r="Q152" s="52">
        <v>3.9195847249999999E-2</v>
      </c>
      <c r="R152" s="56" t="s">
        <v>22</v>
      </c>
      <c r="S152" s="21" t="s">
        <v>22</v>
      </c>
    </row>
    <row r="153" spans="1:19" x14ac:dyDescent="0.35">
      <c r="A153" s="7">
        <v>1481</v>
      </c>
      <c r="B153" s="6" t="s">
        <v>170</v>
      </c>
      <c r="C153" s="7" t="s">
        <v>171</v>
      </c>
      <c r="D153" s="8" t="s">
        <v>172</v>
      </c>
      <c r="E153" s="7">
        <v>14</v>
      </c>
      <c r="F153" s="7">
        <v>14</v>
      </c>
      <c r="G153" s="7">
        <v>14</v>
      </c>
      <c r="H153" s="9">
        <v>0.44061971921902654</v>
      </c>
      <c r="I153" s="10">
        <v>0.68861302065732122</v>
      </c>
      <c r="J153" s="11">
        <v>0.47008769862744892</v>
      </c>
      <c r="K153" s="21" t="s">
        <v>22</v>
      </c>
      <c r="L153" s="13">
        <v>3.3847271999999998E-2</v>
      </c>
      <c r="M153" s="14">
        <v>1.6816335000000002E-2</v>
      </c>
      <c r="N153" s="22">
        <v>3.1121864999999999E-2</v>
      </c>
      <c r="O153" s="21" t="s">
        <v>22</v>
      </c>
      <c r="P153" s="17">
        <v>4.5673427277108401E-2</v>
      </c>
      <c r="Q153" s="52">
        <v>3.9238114999999997E-2</v>
      </c>
      <c r="R153" s="53">
        <v>4.4539675059880199E-2</v>
      </c>
      <c r="S153" s="21" t="s">
        <v>22</v>
      </c>
    </row>
    <row r="154" spans="1:19" x14ac:dyDescent="0.35">
      <c r="A154" s="7">
        <v>872</v>
      </c>
      <c r="B154" s="6" t="s">
        <v>557</v>
      </c>
      <c r="C154" s="7" t="s">
        <v>558</v>
      </c>
      <c r="D154" s="8" t="s">
        <v>559</v>
      </c>
      <c r="E154" s="7">
        <v>2</v>
      </c>
      <c r="F154" s="7">
        <v>2</v>
      </c>
      <c r="G154" s="7">
        <v>2</v>
      </c>
      <c r="H154" s="9">
        <v>6.2806523871370583</v>
      </c>
      <c r="I154" s="21" t="s">
        <v>22</v>
      </c>
      <c r="J154" s="11">
        <v>3.1240867176094951</v>
      </c>
      <c r="K154" s="21" t="s">
        <v>22</v>
      </c>
      <c r="L154" s="13">
        <v>3.7583539999999999E-2</v>
      </c>
      <c r="M154" s="7" t="s">
        <v>22</v>
      </c>
      <c r="N154" s="22">
        <v>8.7631270000000008E-3</v>
      </c>
      <c r="O154" s="23" t="s">
        <v>22</v>
      </c>
      <c r="P154" s="17">
        <v>4.6003895956284097E-2</v>
      </c>
      <c r="Q154" s="54" t="s">
        <v>22</v>
      </c>
      <c r="R154" s="53">
        <v>3.0353439898550699E-2</v>
      </c>
      <c r="S154" s="24" t="s">
        <v>22</v>
      </c>
    </row>
    <row r="155" spans="1:19" x14ac:dyDescent="0.35">
      <c r="A155" s="7">
        <v>2676</v>
      </c>
      <c r="B155" s="6" t="s">
        <v>53</v>
      </c>
      <c r="C155" s="7" t="s">
        <v>54</v>
      </c>
      <c r="D155" s="8" t="s">
        <v>55</v>
      </c>
      <c r="E155" s="7">
        <v>10</v>
      </c>
      <c r="F155" s="7">
        <v>10</v>
      </c>
      <c r="G155" s="7">
        <v>3</v>
      </c>
      <c r="H155" s="9">
        <v>4.633037180512864E-2</v>
      </c>
      <c r="I155" s="21" t="s">
        <v>22</v>
      </c>
      <c r="J155" s="11">
        <v>0.26847279953950243</v>
      </c>
      <c r="K155" s="12">
        <v>0</v>
      </c>
      <c r="L155" s="13">
        <v>7.2205984000000001E-3</v>
      </c>
      <c r="M155" s="7" t="s">
        <v>22</v>
      </c>
      <c r="N155" s="22">
        <v>5.6277844000000004E-3</v>
      </c>
      <c r="O155" s="26">
        <v>0</v>
      </c>
      <c r="P155" s="17">
        <v>2.9407526399999901E-2</v>
      </c>
      <c r="Q155" s="54" t="s">
        <v>22</v>
      </c>
      <c r="R155" s="53">
        <v>2.8617880340425499E-2</v>
      </c>
      <c r="S155" s="19">
        <v>0</v>
      </c>
    </row>
    <row r="156" spans="1:19" x14ac:dyDescent="0.35">
      <c r="A156" s="7">
        <v>210</v>
      </c>
      <c r="B156" s="6" t="s">
        <v>77</v>
      </c>
      <c r="C156" s="7" t="s">
        <v>78</v>
      </c>
      <c r="D156" s="8" t="s">
        <v>79</v>
      </c>
      <c r="E156" s="7">
        <v>2</v>
      </c>
      <c r="F156" s="7">
        <v>2</v>
      </c>
      <c r="G156" s="7">
        <v>2</v>
      </c>
      <c r="H156" s="9">
        <v>5.0913377062711429E-2</v>
      </c>
      <c r="I156" s="21" t="s">
        <v>22</v>
      </c>
      <c r="J156" s="11">
        <v>0.33667270476168309</v>
      </c>
      <c r="K156" s="12">
        <v>0</v>
      </c>
      <c r="L156" s="13">
        <v>4.6924710000000001E-2</v>
      </c>
      <c r="M156" s="7" t="s">
        <v>22</v>
      </c>
      <c r="N156" s="22">
        <v>2.8691609999999999E-2</v>
      </c>
      <c r="O156" s="26">
        <v>0</v>
      </c>
      <c r="P156" s="17">
        <v>4.9815805876777197E-2</v>
      </c>
      <c r="Q156" s="54" t="s">
        <v>22</v>
      </c>
      <c r="R156" s="53">
        <v>4.3127640188679199E-2</v>
      </c>
      <c r="S156" s="19">
        <v>0</v>
      </c>
    </row>
    <row r="157" spans="1:19" x14ac:dyDescent="0.35">
      <c r="A157" s="7">
        <v>1347</v>
      </c>
      <c r="B157" s="37" t="s">
        <v>29</v>
      </c>
      <c r="C157" s="36" t="s">
        <v>30</v>
      </c>
      <c r="D157" s="8" t="s">
        <v>31</v>
      </c>
      <c r="E157" s="36">
        <v>6</v>
      </c>
      <c r="F157" s="36">
        <v>6</v>
      </c>
      <c r="G157" s="36">
        <v>6</v>
      </c>
      <c r="H157" s="9">
        <v>3.5975416137688482E-2</v>
      </c>
      <c r="I157" s="41">
        <v>0.76212876000645413</v>
      </c>
      <c r="J157" s="11">
        <v>0.19410620823999949</v>
      </c>
      <c r="K157" s="12">
        <v>0</v>
      </c>
      <c r="L157" s="25">
        <v>2.3865680000000001E-6</v>
      </c>
      <c r="M157" s="44">
        <v>1.9687375E-2</v>
      </c>
      <c r="N157" s="15">
        <v>2.5753369999999998E-7</v>
      </c>
      <c r="O157" s="26">
        <v>0</v>
      </c>
      <c r="P157" s="17">
        <v>1.0707199999999999E-4</v>
      </c>
      <c r="Q157" s="68">
        <v>3.937475E-2</v>
      </c>
      <c r="R157" s="53">
        <v>6.1661999999999993E-5</v>
      </c>
      <c r="S157" s="19">
        <v>0</v>
      </c>
    </row>
    <row r="158" spans="1:19" x14ac:dyDescent="0.35">
      <c r="A158" s="7">
        <v>993</v>
      </c>
      <c r="B158" s="37" t="s">
        <v>524</v>
      </c>
      <c r="C158" s="36" t="s">
        <v>525</v>
      </c>
      <c r="D158" s="8" t="s">
        <v>526</v>
      </c>
      <c r="E158" s="36">
        <v>2</v>
      </c>
      <c r="F158" s="36">
        <v>2</v>
      </c>
      <c r="G158" s="36">
        <v>2</v>
      </c>
      <c r="H158" s="21" t="s">
        <v>22</v>
      </c>
      <c r="I158" s="47" t="s">
        <v>22</v>
      </c>
      <c r="J158" s="11">
        <v>2.4594604120215888</v>
      </c>
      <c r="K158" s="12" t="e">
        <v>#DIV/0!</v>
      </c>
      <c r="L158" s="49" t="s">
        <v>22</v>
      </c>
      <c r="M158" s="36" t="s">
        <v>22</v>
      </c>
      <c r="N158" s="22">
        <v>2.6876234999999998E-2</v>
      </c>
      <c r="O158" s="26">
        <v>0</v>
      </c>
      <c r="P158" s="7" t="s">
        <v>22</v>
      </c>
      <c r="Q158" s="63" t="s">
        <v>22</v>
      </c>
      <c r="R158" s="53">
        <v>4.1983138333333302E-2</v>
      </c>
      <c r="S158" s="19">
        <v>0</v>
      </c>
    </row>
    <row r="159" spans="1:19" x14ac:dyDescent="0.35">
      <c r="A159" s="7">
        <v>1145</v>
      </c>
      <c r="B159" s="6" t="s">
        <v>434</v>
      </c>
      <c r="C159" s="7" t="s">
        <v>435</v>
      </c>
      <c r="D159" s="8" t="s">
        <v>436</v>
      </c>
      <c r="E159" s="7">
        <v>9</v>
      </c>
      <c r="F159" s="7">
        <v>9</v>
      </c>
      <c r="G159" s="7">
        <v>9</v>
      </c>
      <c r="H159" s="9">
        <v>2.5506226376319212</v>
      </c>
      <c r="I159" s="21" t="s">
        <v>22</v>
      </c>
      <c r="J159" s="11">
        <v>2.0219266577487791</v>
      </c>
      <c r="K159" s="12">
        <v>2.7457195861602166</v>
      </c>
      <c r="L159" s="13">
        <v>3.9545309999999998E-3</v>
      </c>
      <c r="M159" s="7" t="s">
        <v>22</v>
      </c>
      <c r="N159" s="22">
        <v>2.0825718999999999E-3</v>
      </c>
      <c r="O159" s="26">
        <v>3.2806124000000002E-3</v>
      </c>
      <c r="P159" s="17">
        <v>2.6053380705882302E-2</v>
      </c>
      <c r="Q159" s="54" t="s">
        <v>22</v>
      </c>
      <c r="R159" s="53">
        <v>1.9909388319999999E-2</v>
      </c>
      <c r="S159" s="19">
        <v>1.21680881454545E-2</v>
      </c>
    </row>
    <row r="160" spans="1:19" x14ac:dyDescent="0.35">
      <c r="A160" s="7">
        <v>1736</v>
      </c>
      <c r="B160" s="6" t="s">
        <v>404</v>
      </c>
      <c r="C160" s="7" t="s">
        <v>405</v>
      </c>
      <c r="D160" s="8" t="s">
        <v>406</v>
      </c>
      <c r="E160" s="7">
        <v>2</v>
      </c>
      <c r="F160" s="7">
        <v>2</v>
      </c>
      <c r="G160" s="7">
        <v>2</v>
      </c>
      <c r="H160" s="21" t="s">
        <v>22</v>
      </c>
      <c r="I160" s="21" t="s">
        <v>22</v>
      </c>
      <c r="J160" s="11">
        <v>1.8807811697321759</v>
      </c>
      <c r="K160" s="21" t="s">
        <v>22</v>
      </c>
      <c r="L160" s="49" t="s">
        <v>22</v>
      </c>
      <c r="M160" s="7" t="s">
        <v>22</v>
      </c>
      <c r="N160" s="22">
        <v>4.8304945000000002E-2</v>
      </c>
      <c r="O160" s="49" t="s">
        <v>22</v>
      </c>
      <c r="P160" s="7" t="s">
        <v>22</v>
      </c>
      <c r="Q160" s="54" t="s">
        <v>22</v>
      </c>
      <c r="R160" s="53">
        <v>4.9548849163090103E-2</v>
      </c>
      <c r="S160" s="7" t="s">
        <v>22</v>
      </c>
    </row>
    <row r="161" spans="1:19" x14ac:dyDescent="0.35">
      <c r="A161" s="7">
        <v>1846</v>
      </c>
      <c r="B161" s="6" t="s">
        <v>236</v>
      </c>
      <c r="C161" s="7" t="s">
        <v>237</v>
      </c>
      <c r="D161" s="8" t="s">
        <v>238</v>
      </c>
      <c r="E161" s="7">
        <v>13</v>
      </c>
      <c r="F161" s="7">
        <v>13</v>
      </c>
      <c r="G161" s="7">
        <v>13</v>
      </c>
      <c r="H161" s="21" t="s">
        <v>22</v>
      </c>
      <c r="I161" s="10">
        <v>0.68304403605224562</v>
      </c>
      <c r="J161" s="21" t="s">
        <v>22</v>
      </c>
      <c r="K161" s="21" t="s">
        <v>22</v>
      </c>
      <c r="L161" s="21" t="s">
        <v>22</v>
      </c>
      <c r="M161" s="14">
        <v>2.8491590000000001E-2</v>
      </c>
      <c r="N161" s="21" t="s">
        <v>22</v>
      </c>
      <c r="O161" s="21" t="s">
        <v>22</v>
      </c>
      <c r="P161" s="21" t="s">
        <v>22</v>
      </c>
      <c r="Q161" s="52">
        <v>4.5773374098360603E-2</v>
      </c>
      <c r="R161" s="56" t="s">
        <v>22</v>
      </c>
      <c r="S161" s="21" t="s">
        <v>22</v>
      </c>
    </row>
    <row r="162" spans="1:19" x14ac:dyDescent="0.35">
      <c r="A162" s="7">
        <v>1863</v>
      </c>
      <c r="B162" s="6" t="s">
        <v>464</v>
      </c>
      <c r="C162" s="7" t="s">
        <v>465</v>
      </c>
      <c r="D162" s="8" t="s">
        <v>466</v>
      </c>
      <c r="E162" s="7">
        <v>2</v>
      </c>
      <c r="F162" s="7">
        <v>2</v>
      </c>
      <c r="G162" s="7">
        <v>2</v>
      </c>
      <c r="H162" s="21" t="s">
        <v>22</v>
      </c>
      <c r="I162" s="21" t="s">
        <v>22</v>
      </c>
      <c r="J162" s="11">
        <v>2.1631539333344625</v>
      </c>
      <c r="K162" s="21" t="s">
        <v>22</v>
      </c>
      <c r="L162" s="49" t="s">
        <v>22</v>
      </c>
      <c r="M162" s="7" t="s">
        <v>22</v>
      </c>
      <c r="N162" s="22">
        <v>6.4385140000000002E-3</v>
      </c>
      <c r="O162" s="49" t="s">
        <v>22</v>
      </c>
      <c r="P162" s="7" t="s">
        <v>22</v>
      </c>
      <c r="Q162" s="54" t="s">
        <v>22</v>
      </c>
      <c r="R162" s="53">
        <v>2.6996576245613999E-2</v>
      </c>
      <c r="S162" s="24" t="s">
        <v>22</v>
      </c>
    </row>
    <row r="163" spans="1:19" x14ac:dyDescent="0.35">
      <c r="A163" s="7">
        <v>2704</v>
      </c>
      <c r="B163" s="6" t="s">
        <v>74</v>
      </c>
      <c r="C163" s="7" t="s">
        <v>75</v>
      </c>
      <c r="D163" s="8" t="s">
        <v>76</v>
      </c>
      <c r="E163" s="7">
        <v>6</v>
      </c>
      <c r="F163" s="7">
        <v>6</v>
      </c>
      <c r="G163" s="7">
        <v>6</v>
      </c>
      <c r="H163" s="9">
        <v>5.088567344304587E-2</v>
      </c>
      <c r="I163" s="21" t="s">
        <v>22</v>
      </c>
      <c r="J163" s="11">
        <v>0.33667258807983436</v>
      </c>
      <c r="K163" s="12">
        <v>0</v>
      </c>
      <c r="L163" s="13">
        <v>4.7068446999999999E-2</v>
      </c>
      <c r="M163" s="7" t="s">
        <v>22</v>
      </c>
      <c r="N163" s="22">
        <v>2.8689547999999999E-2</v>
      </c>
      <c r="O163" s="26">
        <v>0</v>
      </c>
      <c r="P163" s="17">
        <v>4.9732698716981098E-2</v>
      </c>
      <c r="Q163" s="54" t="s">
        <v>22</v>
      </c>
      <c r="R163" s="53">
        <v>4.3397480835443002E-2</v>
      </c>
      <c r="S163" s="19">
        <v>0</v>
      </c>
    </row>
    <row r="164" spans="1:19" x14ac:dyDescent="0.35">
      <c r="A164" s="7">
        <v>1842</v>
      </c>
      <c r="B164" s="6" t="s">
        <v>266</v>
      </c>
      <c r="C164" s="7" t="s">
        <v>267</v>
      </c>
      <c r="D164" s="8" t="s">
        <v>268</v>
      </c>
      <c r="E164" s="7">
        <v>19</v>
      </c>
      <c r="F164" s="7">
        <v>19</v>
      </c>
      <c r="G164" s="7">
        <v>16</v>
      </c>
      <c r="H164" s="21" t="s">
        <v>22</v>
      </c>
      <c r="I164" s="10">
        <v>0.74771537270165478</v>
      </c>
      <c r="J164" s="21" t="s">
        <v>22</v>
      </c>
      <c r="K164" s="21" t="s">
        <v>22</v>
      </c>
      <c r="L164" s="21" t="s">
        <v>22</v>
      </c>
      <c r="M164" s="14">
        <v>1.7692533E-3</v>
      </c>
      <c r="N164" s="21" t="s">
        <v>22</v>
      </c>
      <c r="O164" s="21" t="s">
        <v>22</v>
      </c>
      <c r="P164" s="21" t="s">
        <v>22</v>
      </c>
      <c r="Q164" s="52">
        <v>1.9265199333333299E-2</v>
      </c>
      <c r="R164" s="56" t="s">
        <v>22</v>
      </c>
      <c r="S164" s="21" t="s">
        <v>22</v>
      </c>
    </row>
    <row r="165" spans="1:19" ht="29" x14ac:dyDescent="0.35">
      <c r="A165" s="7">
        <v>2678</v>
      </c>
      <c r="B165" s="6" t="s">
        <v>167</v>
      </c>
      <c r="C165" s="7" t="s">
        <v>168</v>
      </c>
      <c r="D165" s="8" t="s">
        <v>169</v>
      </c>
      <c r="E165" s="7">
        <v>3</v>
      </c>
      <c r="F165" s="7">
        <v>3</v>
      </c>
      <c r="G165" s="7">
        <v>3</v>
      </c>
      <c r="H165" s="9">
        <v>0.3678822045958946</v>
      </c>
      <c r="I165" s="21" t="s">
        <v>22</v>
      </c>
      <c r="J165" s="11">
        <v>0.45909692262756679</v>
      </c>
      <c r="K165" s="12">
        <v>0.34673228251006138</v>
      </c>
      <c r="L165" s="13">
        <v>3.5705543999999999E-2</v>
      </c>
      <c r="M165" s="7" t="s">
        <v>22</v>
      </c>
      <c r="N165" s="22">
        <v>5.8385236000000002E-3</v>
      </c>
      <c r="O165" s="26">
        <v>3.7269108000000002E-2</v>
      </c>
      <c r="P165" s="17">
        <v>4.6500243348837199E-2</v>
      </c>
      <c r="Q165" s="54" t="s">
        <v>22</v>
      </c>
      <c r="R165" s="53">
        <v>2.790814472E-2</v>
      </c>
      <c r="S165" s="19">
        <v>4.5526335520958E-2</v>
      </c>
    </row>
    <row r="166" spans="1:19" x14ac:dyDescent="0.35">
      <c r="A166" s="7">
        <v>2462</v>
      </c>
      <c r="B166" s="6" t="s">
        <v>197</v>
      </c>
      <c r="C166" s="7" t="s">
        <v>198</v>
      </c>
      <c r="D166" s="8" t="s">
        <v>199</v>
      </c>
      <c r="E166" s="7">
        <v>7</v>
      </c>
      <c r="F166" s="7">
        <v>3</v>
      </c>
      <c r="G166" s="7">
        <v>3</v>
      </c>
      <c r="H166" s="9">
        <v>0.46896890575364697</v>
      </c>
      <c r="I166" s="10">
        <v>0.77970419596805363</v>
      </c>
      <c r="J166" s="11">
        <v>0.50415275537081983</v>
      </c>
      <c r="K166" s="21" t="s">
        <v>22</v>
      </c>
      <c r="L166" s="13">
        <v>9.0113369999999995E-3</v>
      </c>
      <c r="M166" s="14">
        <v>2.6075492999999999E-3</v>
      </c>
      <c r="N166" s="22">
        <v>1.3582936E-2</v>
      </c>
      <c r="O166" s="21" t="s">
        <v>22</v>
      </c>
      <c r="P166" s="17">
        <v>3.3090811278688501E-2</v>
      </c>
      <c r="Q166" s="52">
        <v>2.1294983499999899E-2</v>
      </c>
      <c r="R166" s="53">
        <v>3.4535337276595697E-2</v>
      </c>
      <c r="S166" s="21" t="s">
        <v>22</v>
      </c>
    </row>
    <row r="167" spans="1:19" x14ac:dyDescent="0.35">
      <c r="A167" s="7">
        <v>1831</v>
      </c>
      <c r="B167" s="6" t="s">
        <v>248</v>
      </c>
      <c r="C167" s="7" t="s">
        <v>249</v>
      </c>
      <c r="D167" s="8" t="s">
        <v>250</v>
      </c>
      <c r="E167" s="7">
        <v>13</v>
      </c>
      <c r="F167" s="7">
        <v>13</v>
      </c>
      <c r="G167" s="7">
        <v>13</v>
      </c>
      <c r="H167" s="21" t="s">
        <v>22</v>
      </c>
      <c r="I167" s="10">
        <v>0.67407445502957419</v>
      </c>
      <c r="J167" s="21" t="s">
        <v>22</v>
      </c>
      <c r="K167" s="21" t="s">
        <v>22</v>
      </c>
      <c r="L167" s="21" t="s">
        <v>22</v>
      </c>
      <c r="M167" s="14">
        <v>1.8985957000000001E-2</v>
      </c>
      <c r="N167" s="21" t="s">
        <v>22</v>
      </c>
      <c r="O167" s="21" t="s">
        <v>22</v>
      </c>
      <c r="P167" s="21" t="s">
        <v>22</v>
      </c>
      <c r="Q167" s="52">
        <v>3.8762995541666602E-2</v>
      </c>
      <c r="R167" s="56" t="s">
        <v>22</v>
      </c>
      <c r="S167" s="21" t="s">
        <v>22</v>
      </c>
    </row>
    <row r="168" spans="1:19" x14ac:dyDescent="0.35">
      <c r="A168" s="7">
        <v>630</v>
      </c>
      <c r="B168" s="6" t="s">
        <v>230</v>
      </c>
      <c r="C168" s="7" t="s">
        <v>231</v>
      </c>
      <c r="D168" s="8" t="s">
        <v>232</v>
      </c>
      <c r="E168" s="7">
        <v>18</v>
      </c>
      <c r="F168" s="7">
        <v>18</v>
      </c>
      <c r="G168" s="7">
        <v>11</v>
      </c>
      <c r="H168" s="21" t="s">
        <v>22</v>
      </c>
      <c r="I168" s="10">
        <v>0.64259205635325822</v>
      </c>
      <c r="J168" s="21" t="s">
        <v>22</v>
      </c>
      <c r="K168" s="21" t="s">
        <v>22</v>
      </c>
      <c r="L168" s="21" t="s">
        <v>22</v>
      </c>
      <c r="M168" s="14">
        <v>1.4336365E-2</v>
      </c>
      <c r="N168" s="21" t="s">
        <v>22</v>
      </c>
      <c r="O168" s="21" t="s">
        <v>22</v>
      </c>
      <c r="P168" s="21" t="s">
        <v>22</v>
      </c>
      <c r="Q168" s="52">
        <v>3.9026771388888798E-2</v>
      </c>
      <c r="R168" s="56" t="s">
        <v>22</v>
      </c>
      <c r="S168" s="21" t="s">
        <v>22</v>
      </c>
    </row>
    <row r="169" spans="1:19" x14ac:dyDescent="0.35">
      <c r="A169" s="7">
        <v>659</v>
      </c>
      <c r="B169" s="6" t="s">
        <v>194</v>
      </c>
      <c r="C169" s="7" t="s">
        <v>195</v>
      </c>
      <c r="D169" s="8" t="s">
        <v>196</v>
      </c>
      <c r="E169" s="7">
        <v>13</v>
      </c>
      <c r="F169" s="7">
        <v>6</v>
      </c>
      <c r="G169" s="7">
        <v>6</v>
      </c>
      <c r="H169" s="9">
        <v>0.48025161743092748</v>
      </c>
      <c r="I169" s="10">
        <v>0.61386056096482911</v>
      </c>
      <c r="J169" s="11">
        <v>0.50090549152149755</v>
      </c>
      <c r="K169" s="21" t="s">
        <v>22</v>
      </c>
      <c r="L169" s="13">
        <v>2.7901512E-2</v>
      </c>
      <c r="M169" s="14">
        <v>9.2921240000000006E-3</v>
      </c>
      <c r="N169" s="22">
        <v>1.3862037000000001E-2</v>
      </c>
      <c r="O169" s="21" t="s">
        <v>22</v>
      </c>
      <c r="P169" s="17">
        <v>4.2229315459459398E-2</v>
      </c>
      <c r="Q169" s="52">
        <v>3.0354271733333299E-2</v>
      </c>
      <c r="R169" s="53">
        <v>3.4154915907216497E-2</v>
      </c>
      <c r="S169" s="21" t="s">
        <v>22</v>
      </c>
    </row>
    <row r="170" spans="1:19" x14ac:dyDescent="0.35">
      <c r="A170" s="7">
        <v>1061</v>
      </c>
      <c r="B170" s="6" t="s">
        <v>491</v>
      </c>
      <c r="C170" s="7" t="s">
        <v>492</v>
      </c>
      <c r="D170" s="8" t="s">
        <v>493</v>
      </c>
      <c r="E170" s="7">
        <v>2</v>
      </c>
      <c r="F170" s="7">
        <v>2</v>
      </c>
      <c r="G170" s="7">
        <v>2</v>
      </c>
      <c r="H170" s="9">
        <v>3.957032664856027</v>
      </c>
      <c r="I170" s="21" t="s">
        <v>22</v>
      </c>
      <c r="J170" s="11">
        <v>2.2587185290243843</v>
      </c>
      <c r="K170" s="21" t="s">
        <v>22</v>
      </c>
      <c r="L170" s="13">
        <v>4.2274213999999997E-2</v>
      </c>
      <c r="M170" s="7" t="s">
        <v>22</v>
      </c>
      <c r="N170" s="22">
        <v>3.7329342000000001E-2</v>
      </c>
      <c r="O170" s="23" t="s">
        <v>22</v>
      </c>
      <c r="P170" s="17">
        <v>4.9319916333333297E-2</v>
      </c>
      <c r="Q170" s="54" t="s">
        <v>22</v>
      </c>
      <c r="R170" s="53">
        <v>4.5752373015384602E-2</v>
      </c>
      <c r="S170" s="24" t="s">
        <v>22</v>
      </c>
    </row>
    <row r="171" spans="1:19" x14ac:dyDescent="0.35">
      <c r="A171" s="7">
        <v>1350</v>
      </c>
      <c r="B171" s="6" t="s">
        <v>86</v>
      </c>
      <c r="C171" s="7" t="s">
        <v>87</v>
      </c>
      <c r="D171" s="8" t="s">
        <v>88</v>
      </c>
      <c r="E171" s="7">
        <v>3</v>
      </c>
      <c r="F171" s="7">
        <v>3</v>
      </c>
      <c r="G171" s="7">
        <v>3</v>
      </c>
      <c r="H171" s="9">
        <v>0.16778609816132653</v>
      </c>
      <c r="I171" s="21" t="s">
        <v>22</v>
      </c>
      <c r="J171" s="11">
        <v>0.34660386965824214</v>
      </c>
      <c r="K171" s="21" t="s">
        <v>22</v>
      </c>
      <c r="L171" s="13">
        <v>2.1042499999999999E-2</v>
      </c>
      <c r="M171" s="7" t="s">
        <v>22</v>
      </c>
      <c r="N171" s="22">
        <v>1.3732856E-2</v>
      </c>
      <c r="O171" s="23" t="s">
        <v>22</v>
      </c>
      <c r="P171" s="17">
        <v>3.9279333333333298E-2</v>
      </c>
      <c r="Q171" s="54" t="s">
        <v>22</v>
      </c>
      <c r="R171" s="53">
        <v>3.4548974568421001E-2</v>
      </c>
      <c r="S171" s="24" t="s">
        <v>22</v>
      </c>
    </row>
    <row r="172" spans="1:19" x14ac:dyDescent="0.35">
      <c r="A172" s="7">
        <v>267</v>
      </c>
      <c r="B172" s="6" t="s">
        <v>38</v>
      </c>
      <c r="C172" s="7" t="s">
        <v>39</v>
      </c>
      <c r="D172" s="8" t="s">
        <v>40</v>
      </c>
      <c r="E172" s="7">
        <v>9</v>
      </c>
      <c r="F172" s="7">
        <v>9</v>
      </c>
      <c r="G172" s="7">
        <v>9</v>
      </c>
      <c r="H172" s="9">
        <v>0.15099704829820024</v>
      </c>
      <c r="I172" s="10">
        <v>0.63926980168487668</v>
      </c>
      <c r="J172" s="11">
        <v>0.20589494755954876</v>
      </c>
      <c r="K172" s="12">
        <v>0.14336577576759776</v>
      </c>
      <c r="L172" s="13">
        <v>2.3479554999999999E-2</v>
      </c>
      <c r="M172" s="14">
        <v>2.2301827999999999E-2</v>
      </c>
      <c r="N172" s="22">
        <v>7.9585409999999995E-3</v>
      </c>
      <c r="O172" s="26">
        <v>2.2378499E-2</v>
      </c>
      <c r="P172" s="17">
        <v>4.1741431111111102E-2</v>
      </c>
      <c r="Q172" s="52">
        <v>4.3711582879999898E-2</v>
      </c>
      <c r="R172" s="53">
        <v>2.97201765468749E-2</v>
      </c>
      <c r="S172" s="19">
        <v>3.6521710367999997E-2</v>
      </c>
    </row>
    <row r="173" spans="1:19" x14ac:dyDescent="0.35">
      <c r="A173" s="7">
        <v>529</v>
      </c>
      <c r="B173" s="6" t="s">
        <v>206</v>
      </c>
      <c r="C173" s="7" t="s">
        <v>207</v>
      </c>
      <c r="D173" s="8" t="s">
        <v>208</v>
      </c>
      <c r="E173" s="7">
        <v>5</v>
      </c>
      <c r="F173" s="7">
        <v>5</v>
      </c>
      <c r="G173" s="7">
        <v>5</v>
      </c>
      <c r="H173" s="21" t="s">
        <v>22</v>
      </c>
      <c r="I173" s="10">
        <v>0.72016984923650718</v>
      </c>
      <c r="J173" s="21" t="s">
        <v>22</v>
      </c>
      <c r="K173" s="21" t="s">
        <v>22</v>
      </c>
      <c r="L173" s="7" t="s">
        <v>22</v>
      </c>
      <c r="M173" s="14">
        <v>1.6443909999999999E-2</v>
      </c>
      <c r="N173" s="21" t="s">
        <v>22</v>
      </c>
      <c r="O173" s="21" t="s">
        <v>22</v>
      </c>
      <c r="P173" s="7" t="s">
        <v>22</v>
      </c>
      <c r="Q173" s="52">
        <v>3.9304955609755998E-2</v>
      </c>
      <c r="R173" s="56" t="s">
        <v>22</v>
      </c>
      <c r="S173" s="21" t="s">
        <v>22</v>
      </c>
    </row>
    <row r="174" spans="1:19" x14ac:dyDescent="0.35">
      <c r="A174" s="7">
        <v>530</v>
      </c>
      <c r="B174" s="6" t="s">
        <v>245</v>
      </c>
      <c r="C174" s="7" t="s">
        <v>246</v>
      </c>
      <c r="D174" s="8" t="s">
        <v>247</v>
      </c>
      <c r="E174" s="7">
        <v>11</v>
      </c>
      <c r="F174" s="7">
        <v>11</v>
      </c>
      <c r="G174" s="7">
        <v>10</v>
      </c>
      <c r="H174" s="21" t="s">
        <v>22</v>
      </c>
      <c r="I174" s="10">
        <v>0.69270475905620943</v>
      </c>
      <c r="J174" s="21" t="s">
        <v>22</v>
      </c>
      <c r="K174" s="21" t="s">
        <v>22</v>
      </c>
      <c r="L174" s="21" t="s">
        <v>22</v>
      </c>
      <c r="M174" s="14">
        <v>2.3509527999999998E-2</v>
      </c>
      <c r="N174" s="21" t="s">
        <v>22</v>
      </c>
      <c r="O174" s="21" t="s">
        <v>22</v>
      </c>
      <c r="P174" s="21" t="s">
        <v>22</v>
      </c>
      <c r="Q174" s="52">
        <v>4.1889704436363598E-2</v>
      </c>
      <c r="R174" s="56" t="s">
        <v>22</v>
      </c>
      <c r="S174" s="21" t="s">
        <v>22</v>
      </c>
    </row>
    <row r="175" spans="1:19" x14ac:dyDescent="0.35">
      <c r="A175" s="7">
        <v>1383</v>
      </c>
      <c r="B175" s="6" t="s">
        <v>257</v>
      </c>
      <c r="C175" s="7" t="s">
        <v>258</v>
      </c>
      <c r="D175" s="8" t="s">
        <v>259</v>
      </c>
      <c r="E175" s="7">
        <v>2</v>
      </c>
      <c r="F175" s="7">
        <v>1</v>
      </c>
      <c r="G175" s="7">
        <v>1</v>
      </c>
      <c r="H175" s="9">
        <v>0.14830101390322387</v>
      </c>
      <c r="I175" s="21" t="s">
        <v>22</v>
      </c>
      <c r="J175" s="21" t="s">
        <v>22</v>
      </c>
      <c r="K175" s="12">
        <v>0</v>
      </c>
      <c r="L175" s="25">
        <v>6.1756989999999998E-5</v>
      </c>
      <c r="M175" s="7" t="s">
        <v>22</v>
      </c>
      <c r="N175" s="21" t="s">
        <v>22</v>
      </c>
      <c r="O175" s="26">
        <v>0</v>
      </c>
      <c r="P175" s="17">
        <v>1.3843199999999901E-3</v>
      </c>
      <c r="Q175" s="54" t="s">
        <v>22</v>
      </c>
      <c r="R175" s="21" t="s">
        <v>22</v>
      </c>
      <c r="S175" s="19">
        <v>0</v>
      </c>
    </row>
    <row r="176" spans="1:19" x14ac:dyDescent="0.35">
      <c r="A176" s="7">
        <v>1450</v>
      </c>
      <c r="B176" s="6" t="s">
        <v>548</v>
      </c>
      <c r="C176" s="7" t="s">
        <v>549</v>
      </c>
      <c r="D176" s="8" t="s">
        <v>550</v>
      </c>
      <c r="E176" s="7">
        <v>7</v>
      </c>
      <c r="F176" s="7">
        <v>6</v>
      </c>
      <c r="G176" s="7">
        <v>6</v>
      </c>
      <c r="H176" s="21" t="s">
        <v>22</v>
      </c>
      <c r="I176" s="21" t="s">
        <v>22</v>
      </c>
      <c r="J176" s="11">
        <v>2.68990396516738</v>
      </c>
      <c r="K176" s="21" t="s">
        <v>22</v>
      </c>
      <c r="L176" s="49" t="s">
        <v>22</v>
      </c>
      <c r="M176" s="7" t="s">
        <v>22</v>
      </c>
      <c r="N176" s="22">
        <v>3.2749689999999998E-2</v>
      </c>
      <c r="O176" s="49" t="s">
        <v>22</v>
      </c>
      <c r="P176" s="7" t="s">
        <v>22</v>
      </c>
      <c r="Q176" s="54" t="s">
        <v>22</v>
      </c>
      <c r="R176" s="53">
        <v>4.4726719485714203E-2</v>
      </c>
      <c r="S176" s="24" t="s">
        <v>22</v>
      </c>
    </row>
    <row r="177" spans="1:19" x14ac:dyDescent="0.35">
      <c r="A177" s="7">
        <v>1264</v>
      </c>
      <c r="B177" s="6" t="s">
        <v>344</v>
      </c>
      <c r="C177" s="7" t="s">
        <v>345</v>
      </c>
      <c r="D177" s="8" t="s">
        <v>346</v>
      </c>
      <c r="E177" s="7">
        <v>6</v>
      </c>
      <c r="F177" s="7">
        <v>6</v>
      </c>
      <c r="G177" s="7">
        <v>6</v>
      </c>
      <c r="H177" s="9">
        <v>1.6818763700918802</v>
      </c>
      <c r="I177" s="21" t="s">
        <v>22</v>
      </c>
      <c r="J177" s="11">
        <v>1.5966082084119522</v>
      </c>
      <c r="K177" s="12">
        <v>1.7564672845446994</v>
      </c>
      <c r="L177" s="13">
        <v>1.2196220000000001E-2</v>
      </c>
      <c r="M177" s="7" t="s">
        <v>22</v>
      </c>
      <c r="N177" s="22">
        <v>2.3882502999999999E-2</v>
      </c>
      <c r="O177" s="26">
        <v>8.2694699999999993E-3</v>
      </c>
      <c r="P177" s="17">
        <v>3.45816870886076E-2</v>
      </c>
      <c r="Q177" s="54" t="s">
        <v>22</v>
      </c>
      <c r="R177" s="53">
        <v>4.0770844407142799E-2</v>
      </c>
      <c r="S177" s="19">
        <v>2.2492958399999999E-2</v>
      </c>
    </row>
    <row r="178" spans="1:19" x14ac:dyDescent="0.35">
      <c r="A178" s="7">
        <v>1342</v>
      </c>
      <c r="B178" s="6" t="s">
        <v>521</v>
      </c>
      <c r="C178" s="7" t="s">
        <v>522</v>
      </c>
      <c r="D178" s="8" t="s">
        <v>523</v>
      </c>
      <c r="E178" s="7">
        <v>4</v>
      </c>
      <c r="F178" s="7">
        <v>4</v>
      </c>
      <c r="G178" s="7">
        <v>4</v>
      </c>
      <c r="H178" s="9">
        <v>2.5639327279762436</v>
      </c>
      <c r="I178" s="10">
        <v>1.2472440612261146</v>
      </c>
      <c r="J178" s="11">
        <v>2.3843527126735022</v>
      </c>
      <c r="K178" s="12">
        <v>2.7617055820385321</v>
      </c>
      <c r="L178" s="13">
        <v>1.7830353E-2</v>
      </c>
      <c r="M178" s="14">
        <v>1.6936783E-2</v>
      </c>
      <c r="N178" s="22">
        <v>2.9414022000000001E-2</v>
      </c>
      <c r="O178" s="26">
        <v>1.682227E-2</v>
      </c>
      <c r="P178" s="17">
        <v>3.5981973621621602E-2</v>
      </c>
      <c r="Q178" s="52">
        <v>3.86001100930232E-2</v>
      </c>
      <c r="R178" s="53">
        <v>4.3394760851851802E-2</v>
      </c>
      <c r="S178" s="19">
        <v>3.09166043243243E-2</v>
      </c>
    </row>
    <row r="179" spans="1:19" x14ac:dyDescent="0.35">
      <c r="A179" s="7">
        <v>1146</v>
      </c>
      <c r="B179" s="6" t="s">
        <v>458</v>
      </c>
      <c r="C179" s="7" t="s">
        <v>459</v>
      </c>
      <c r="D179" s="8" t="s">
        <v>460</v>
      </c>
      <c r="E179" s="7">
        <v>13</v>
      </c>
      <c r="F179" s="7">
        <v>13</v>
      </c>
      <c r="G179" s="7">
        <v>13</v>
      </c>
      <c r="H179" s="9">
        <v>2.3801409020756408</v>
      </c>
      <c r="I179" s="10">
        <v>1.320558882531254</v>
      </c>
      <c r="J179" s="11">
        <v>2.1055417756117465</v>
      </c>
      <c r="K179" s="12">
        <v>2.4991659801198356</v>
      </c>
      <c r="L179" s="13">
        <v>2.5249536999999999E-2</v>
      </c>
      <c r="M179" s="14">
        <v>2.2389880000000001E-2</v>
      </c>
      <c r="N179" s="22">
        <v>1.52891455E-2</v>
      </c>
      <c r="O179" s="26">
        <v>2.3714736E-2</v>
      </c>
      <c r="P179" s="17">
        <v>4.1587472705882297E-2</v>
      </c>
      <c r="Q179" s="52">
        <v>4.3023690980392097E-2</v>
      </c>
      <c r="R179" s="53">
        <v>3.5135633596153799E-2</v>
      </c>
      <c r="S179" s="19">
        <v>3.6929817893129699E-2</v>
      </c>
    </row>
    <row r="180" spans="1:19" x14ac:dyDescent="0.35">
      <c r="A180" s="7">
        <v>1472</v>
      </c>
      <c r="B180" s="6" t="s">
        <v>158</v>
      </c>
      <c r="C180" s="7" t="s">
        <v>159</v>
      </c>
      <c r="D180" s="8" t="s">
        <v>160</v>
      </c>
      <c r="E180" s="7">
        <v>12</v>
      </c>
      <c r="F180" s="7">
        <v>11</v>
      </c>
      <c r="G180" s="7">
        <v>11</v>
      </c>
      <c r="H180" s="9">
        <v>0.43339235744108717</v>
      </c>
      <c r="I180" s="10">
        <v>0.62836177944674909</v>
      </c>
      <c r="J180" s="11">
        <v>0.4434676176175516</v>
      </c>
      <c r="K180" s="12">
        <v>0.44281479049673367</v>
      </c>
      <c r="L180" s="13">
        <v>2.6278335999999999E-2</v>
      </c>
      <c r="M180" s="14">
        <v>3.7396062000000001E-2</v>
      </c>
      <c r="N180" s="22">
        <v>8.9751620000000001E-3</v>
      </c>
      <c r="O180" s="26">
        <v>2.7322302E-2</v>
      </c>
      <c r="P180" s="17">
        <v>4.1747143716312003E-2</v>
      </c>
      <c r="Q180" s="52">
        <v>4.6390051594936699E-2</v>
      </c>
      <c r="R180" s="53">
        <v>3.0643767400000001E-2</v>
      </c>
      <c r="S180" s="19">
        <v>3.8977269986013897E-2</v>
      </c>
    </row>
    <row r="181" spans="1:19" x14ac:dyDescent="0.35">
      <c r="A181" s="7">
        <v>1288</v>
      </c>
      <c r="B181" s="6" t="s">
        <v>116</v>
      </c>
      <c r="C181" s="7" t="s">
        <v>117</v>
      </c>
      <c r="D181" s="8" t="s">
        <v>118</v>
      </c>
      <c r="E181" s="7">
        <v>2</v>
      </c>
      <c r="F181" s="7">
        <v>2</v>
      </c>
      <c r="G181" s="7">
        <v>2</v>
      </c>
      <c r="H181" s="9">
        <v>0.19684015519483633</v>
      </c>
      <c r="I181" s="21" t="s">
        <v>22</v>
      </c>
      <c r="J181" s="11">
        <v>0.38603583101421718</v>
      </c>
      <c r="K181" s="21" t="s">
        <v>22</v>
      </c>
      <c r="L181" s="13">
        <v>3.732034E-2</v>
      </c>
      <c r="M181" s="7" t="s">
        <v>22</v>
      </c>
      <c r="N181" s="22">
        <v>3.7287496000000003E-2</v>
      </c>
      <c r="O181" s="23" t="s">
        <v>22</v>
      </c>
      <c r="P181" s="17">
        <v>4.6702548379888201E-2</v>
      </c>
      <c r="Q181" s="54" t="s">
        <v>22</v>
      </c>
      <c r="R181" s="53">
        <v>4.5936657443298903E-2</v>
      </c>
      <c r="S181" s="24" t="s">
        <v>22</v>
      </c>
    </row>
    <row r="182" spans="1:19" x14ac:dyDescent="0.35">
      <c r="A182" s="7">
        <v>1691</v>
      </c>
      <c r="B182" s="6" t="s">
        <v>83</v>
      </c>
      <c r="C182" s="7" t="s">
        <v>84</v>
      </c>
      <c r="D182" s="8" t="s">
        <v>85</v>
      </c>
      <c r="E182" s="7">
        <v>6</v>
      </c>
      <c r="F182" s="7">
        <v>4</v>
      </c>
      <c r="G182" s="7">
        <v>4</v>
      </c>
      <c r="H182" s="7" t="s">
        <v>22</v>
      </c>
      <c r="I182" s="7" t="s">
        <v>22</v>
      </c>
      <c r="J182" s="11">
        <v>0.34660010580125672</v>
      </c>
      <c r="K182" s="7" t="s">
        <v>22</v>
      </c>
      <c r="L182" s="49" t="s">
        <v>22</v>
      </c>
      <c r="M182" s="7" t="s">
        <v>22</v>
      </c>
      <c r="N182" s="22">
        <v>3.5480459999999998E-2</v>
      </c>
      <c r="O182" s="49" t="s">
        <v>22</v>
      </c>
      <c r="P182" s="7" t="s">
        <v>22</v>
      </c>
      <c r="Q182" s="54" t="s">
        <v>22</v>
      </c>
      <c r="R182" s="53">
        <v>4.5590483548386997E-2</v>
      </c>
      <c r="S182" s="24" t="s">
        <v>22</v>
      </c>
    </row>
    <row r="183" spans="1:19" x14ac:dyDescent="0.35">
      <c r="A183" s="7">
        <v>129</v>
      </c>
      <c r="B183" s="6" t="s">
        <v>44</v>
      </c>
      <c r="C183" s="7" t="s">
        <v>45</v>
      </c>
      <c r="D183" s="8" t="s">
        <v>46</v>
      </c>
      <c r="E183" s="7">
        <v>11</v>
      </c>
      <c r="F183" s="7">
        <v>11</v>
      </c>
      <c r="G183" s="7">
        <v>10</v>
      </c>
      <c r="H183" s="21" t="s">
        <v>22</v>
      </c>
      <c r="I183" s="21" t="s">
        <v>22</v>
      </c>
      <c r="J183" s="11">
        <v>0.23101127409901123</v>
      </c>
      <c r="K183" s="21" t="s">
        <v>22</v>
      </c>
      <c r="L183" s="49" t="s">
        <v>22</v>
      </c>
      <c r="M183" s="7" t="s">
        <v>22</v>
      </c>
      <c r="N183" s="22">
        <v>4.0905709999999998E-2</v>
      </c>
      <c r="O183" s="49" t="s">
        <v>22</v>
      </c>
      <c r="P183" s="7" t="s">
        <v>22</v>
      </c>
      <c r="Q183" s="54" t="s">
        <v>22</v>
      </c>
      <c r="R183" s="53">
        <v>4.7229298019323601E-2</v>
      </c>
      <c r="S183" s="24" t="s">
        <v>22</v>
      </c>
    </row>
    <row r="184" spans="1:19" x14ac:dyDescent="0.35">
      <c r="A184" s="7">
        <v>1919</v>
      </c>
      <c r="B184" s="6" t="s">
        <v>95</v>
      </c>
      <c r="C184" s="7" t="s">
        <v>96</v>
      </c>
      <c r="D184" s="8" t="s">
        <v>97</v>
      </c>
      <c r="E184" s="7">
        <v>8</v>
      </c>
      <c r="F184" s="7">
        <v>8</v>
      </c>
      <c r="G184" s="7">
        <v>8</v>
      </c>
      <c r="H184" s="21" t="s">
        <v>22</v>
      </c>
      <c r="I184" s="21" t="s">
        <v>22</v>
      </c>
      <c r="J184" s="11">
        <v>0.36661261472140777</v>
      </c>
      <c r="K184" s="21" t="s">
        <v>22</v>
      </c>
      <c r="L184" s="49" t="s">
        <v>22</v>
      </c>
      <c r="M184" s="7" t="s">
        <v>22</v>
      </c>
      <c r="N184" s="22">
        <v>4.6934490000000002E-2</v>
      </c>
      <c r="O184" s="49" t="s">
        <v>22</v>
      </c>
      <c r="P184" s="7" t="s">
        <v>22</v>
      </c>
      <c r="Q184" s="54" t="s">
        <v>22</v>
      </c>
      <c r="R184" s="53">
        <v>4.98548582666666E-2</v>
      </c>
      <c r="S184" s="24" t="s">
        <v>22</v>
      </c>
    </row>
    <row r="185" spans="1:19" x14ac:dyDescent="0.35">
      <c r="A185" s="7">
        <v>2502</v>
      </c>
      <c r="B185" s="6" t="s">
        <v>146</v>
      </c>
      <c r="C185" s="7" t="s">
        <v>147</v>
      </c>
      <c r="D185" s="8" t="s">
        <v>148</v>
      </c>
      <c r="E185" s="7">
        <v>2</v>
      </c>
      <c r="F185" s="7">
        <v>2</v>
      </c>
      <c r="G185" s="7">
        <v>2</v>
      </c>
      <c r="H185" s="21" t="s">
        <v>22</v>
      </c>
      <c r="I185" s="21" t="s">
        <v>22</v>
      </c>
      <c r="J185" s="11">
        <v>0.44025506285464783</v>
      </c>
      <c r="K185" s="21" t="s">
        <v>22</v>
      </c>
      <c r="L185" s="49" t="s">
        <v>22</v>
      </c>
      <c r="M185" s="7" t="s">
        <v>22</v>
      </c>
      <c r="N185" s="22">
        <v>3.9830684999999998E-2</v>
      </c>
      <c r="O185" s="49" t="s">
        <v>22</v>
      </c>
      <c r="P185" s="7" t="s">
        <v>22</v>
      </c>
      <c r="Q185" s="54" t="s">
        <v>22</v>
      </c>
      <c r="R185" s="53">
        <v>4.6894254753694499E-2</v>
      </c>
      <c r="S185" s="24" t="s">
        <v>22</v>
      </c>
    </row>
    <row r="186" spans="1:19" x14ac:dyDescent="0.35">
      <c r="A186" s="7">
        <v>1710</v>
      </c>
      <c r="B186" s="6" t="s">
        <v>68</v>
      </c>
      <c r="C186" s="7" t="s">
        <v>69</v>
      </c>
      <c r="D186" s="8" t="s">
        <v>70</v>
      </c>
      <c r="E186" s="7">
        <v>2</v>
      </c>
      <c r="F186" s="7">
        <v>2</v>
      </c>
      <c r="G186" s="7">
        <v>2</v>
      </c>
      <c r="H186" s="21" t="s">
        <v>22</v>
      </c>
      <c r="I186" s="21" t="s">
        <v>22</v>
      </c>
      <c r="J186" s="11">
        <v>0.32770055014555105</v>
      </c>
      <c r="K186" s="12">
        <v>0</v>
      </c>
      <c r="L186" s="49" t="s">
        <v>22</v>
      </c>
      <c r="M186" s="7" t="s">
        <v>22</v>
      </c>
      <c r="N186" s="22">
        <v>3.3749910000000001E-2</v>
      </c>
      <c r="O186" s="26">
        <v>0</v>
      </c>
      <c r="P186" s="7" t="s">
        <v>22</v>
      </c>
      <c r="Q186" s="54" t="s">
        <v>22</v>
      </c>
      <c r="R186" s="53">
        <v>4.5315890393258403E-2</v>
      </c>
      <c r="S186" s="19">
        <v>0</v>
      </c>
    </row>
    <row r="187" spans="1:19" x14ac:dyDescent="0.35">
      <c r="A187" s="7">
        <v>310</v>
      </c>
      <c r="B187" s="6" t="s">
        <v>182</v>
      </c>
      <c r="C187" s="7" t="s">
        <v>183</v>
      </c>
      <c r="D187" s="8" t="s">
        <v>184</v>
      </c>
      <c r="E187" s="7">
        <v>6</v>
      </c>
      <c r="F187" s="7">
        <v>6</v>
      </c>
      <c r="G187" s="7">
        <v>6</v>
      </c>
      <c r="H187" s="9">
        <v>0.47931476512979165</v>
      </c>
      <c r="I187" s="10">
        <v>0.6375520715122277</v>
      </c>
      <c r="J187" s="11">
        <v>0.48624180255478838</v>
      </c>
      <c r="K187" s="21" t="s">
        <v>22</v>
      </c>
      <c r="L187" s="13">
        <v>1.2637938E-2</v>
      </c>
      <c r="M187" s="14">
        <v>4.0891122000000002E-2</v>
      </c>
      <c r="N187" s="22">
        <v>1.2006964E-2</v>
      </c>
      <c r="O187" s="21" t="s">
        <v>22</v>
      </c>
      <c r="P187" s="17">
        <v>3.4949359407407399E-2</v>
      </c>
      <c r="Q187" s="52">
        <v>4.7145058305882302E-2</v>
      </c>
      <c r="R187" s="53">
        <v>3.4162671380952303E-2</v>
      </c>
      <c r="S187" s="21" t="s">
        <v>22</v>
      </c>
    </row>
    <row r="188" spans="1:19" ht="29" x14ac:dyDescent="0.35">
      <c r="A188" s="36">
        <v>2561</v>
      </c>
      <c r="B188" s="37" t="s">
        <v>16</v>
      </c>
      <c r="C188" s="36" t="s">
        <v>17</v>
      </c>
      <c r="D188" s="8" t="s">
        <v>18</v>
      </c>
      <c r="E188" s="36">
        <v>4</v>
      </c>
      <c r="F188" s="36">
        <v>4</v>
      </c>
      <c r="G188" s="36">
        <v>4</v>
      </c>
      <c r="H188" s="38">
        <v>2.3575763542233702E-2</v>
      </c>
      <c r="I188" s="41">
        <v>0.67458346119477586</v>
      </c>
      <c r="J188" s="42">
        <v>0.13918427851535659</v>
      </c>
      <c r="K188" s="43">
        <v>0</v>
      </c>
      <c r="L188" s="39">
        <v>6.1681746000000004E-3</v>
      </c>
      <c r="M188" s="44">
        <v>4.7212772E-2</v>
      </c>
      <c r="N188" s="45">
        <v>3.1433927000000002E-4</v>
      </c>
      <c r="O188" s="46">
        <v>3.5527137000000002E-15</v>
      </c>
      <c r="P188" s="17">
        <v>2.8197371428571399E-2</v>
      </c>
      <c r="Q188" s="60">
        <v>4.9221826127659497E-2</v>
      </c>
      <c r="R188" s="53">
        <v>1.2507666666666599E-2</v>
      </c>
      <c r="S188" s="19">
        <v>2.0116666666666601E-14</v>
      </c>
    </row>
    <row r="189" spans="1:19" x14ac:dyDescent="0.35">
      <c r="A189" s="7">
        <v>1045</v>
      </c>
      <c r="B189" s="6" t="s">
        <v>137</v>
      </c>
      <c r="C189" s="7" t="s">
        <v>138</v>
      </c>
      <c r="D189" s="8" t="s">
        <v>139</v>
      </c>
      <c r="E189" s="7">
        <v>2</v>
      </c>
      <c r="F189" s="7">
        <v>2</v>
      </c>
      <c r="G189" s="7">
        <v>2</v>
      </c>
      <c r="H189" s="21" t="s">
        <v>22</v>
      </c>
      <c r="I189" s="21" t="s">
        <v>22</v>
      </c>
      <c r="J189" s="11">
        <v>0.43405527091350787</v>
      </c>
      <c r="K189" s="21" t="s">
        <v>22</v>
      </c>
      <c r="L189" s="49" t="s">
        <v>22</v>
      </c>
      <c r="M189" s="7" t="s">
        <v>22</v>
      </c>
      <c r="N189" s="22">
        <v>2.4972942000000001E-2</v>
      </c>
      <c r="O189" s="49" t="s">
        <v>22</v>
      </c>
      <c r="P189" s="7" t="s">
        <v>22</v>
      </c>
      <c r="Q189" s="54" t="s">
        <v>22</v>
      </c>
      <c r="R189" s="53">
        <v>4.11622975034482E-2</v>
      </c>
      <c r="S189" s="24" t="s">
        <v>22</v>
      </c>
    </row>
    <row r="190" spans="1:19" x14ac:dyDescent="0.35">
      <c r="A190" s="7">
        <v>224</v>
      </c>
      <c r="B190" s="6" t="s">
        <v>467</v>
      </c>
      <c r="C190" s="7" t="s">
        <v>468</v>
      </c>
      <c r="D190" s="8" t="s">
        <v>469</v>
      </c>
      <c r="E190" s="7">
        <v>4</v>
      </c>
      <c r="F190" s="7">
        <v>4</v>
      </c>
      <c r="G190" s="7">
        <v>4</v>
      </c>
      <c r="H190" s="21" t="s">
        <v>22</v>
      </c>
      <c r="I190" s="21" t="s">
        <v>22</v>
      </c>
      <c r="J190" s="11">
        <v>2.1660789583740381</v>
      </c>
      <c r="K190" s="12" t="e">
        <v>#DIV/0!</v>
      </c>
      <c r="L190" s="49" t="s">
        <v>22</v>
      </c>
      <c r="M190" s="7" t="s">
        <v>22</v>
      </c>
      <c r="N190" s="22">
        <v>6.9023944000000002E-3</v>
      </c>
      <c r="O190" s="26">
        <v>0</v>
      </c>
      <c r="P190" s="7" t="s">
        <v>22</v>
      </c>
      <c r="Q190" s="54" t="s">
        <v>22</v>
      </c>
      <c r="R190" s="53">
        <v>2.7043806E-2</v>
      </c>
      <c r="S190" s="19">
        <v>0</v>
      </c>
    </row>
    <row r="191" spans="1:19" x14ac:dyDescent="0.35">
      <c r="A191" s="7">
        <v>1942</v>
      </c>
      <c r="B191" s="6" t="s">
        <v>185</v>
      </c>
      <c r="C191" s="7" t="s">
        <v>186</v>
      </c>
      <c r="D191" s="8" t="s">
        <v>187</v>
      </c>
      <c r="E191" s="7">
        <v>2</v>
      </c>
      <c r="F191" s="7">
        <v>2</v>
      </c>
      <c r="G191" s="7">
        <v>2</v>
      </c>
      <c r="H191" s="21" t="s">
        <v>22</v>
      </c>
      <c r="I191" s="21" t="s">
        <v>22</v>
      </c>
      <c r="J191" s="11">
        <v>0.48967354708433608</v>
      </c>
      <c r="K191" s="21" t="s">
        <v>22</v>
      </c>
      <c r="L191" s="49" t="s">
        <v>22</v>
      </c>
      <c r="M191" s="7" t="s">
        <v>22</v>
      </c>
      <c r="N191" s="22">
        <v>2.5769497999999998E-2</v>
      </c>
      <c r="O191" s="49" t="s">
        <v>22</v>
      </c>
      <c r="P191" s="7" t="s">
        <v>22</v>
      </c>
      <c r="Q191" s="54" t="s">
        <v>22</v>
      </c>
      <c r="R191" s="53">
        <v>4.1897347088435302E-2</v>
      </c>
      <c r="S191" s="24" t="s">
        <v>22</v>
      </c>
    </row>
    <row r="192" spans="1:19" x14ac:dyDescent="0.35">
      <c r="A192" s="7">
        <v>465</v>
      </c>
      <c r="B192" s="6" t="s">
        <v>338</v>
      </c>
      <c r="C192" s="7" t="s">
        <v>339</v>
      </c>
      <c r="D192" s="8" t="s">
        <v>340</v>
      </c>
      <c r="E192" s="7">
        <v>4</v>
      </c>
      <c r="F192" s="7">
        <v>4</v>
      </c>
      <c r="G192" s="7">
        <v>4</v>
      </c>
      <c r="H192" s="9">
        <v>1.7546072155068917</v>
      </c>
      <c r="I192" s="21" t="s">
        <v>22</v>
      </c>
      <c r="J192" s="11">
        <v>1.5885279782335586</v>
      </c>
      <c r="K192" s="12">
        <v>1.8419152476762073</v>
      </c>
      <c r="L192" s="13">
        <v>1.4657478E-2</v>
      </c>
      <c r="M192" s="7" t="s">
        <v>22</v>
      </c>
      <c r="N192" s="22">
        <v>1.6443909999999999E-2</v>
      </c>
      <c r="O192" s="26">
        <v>1.0331055E-2</v>
      </c>
      <c r="P192" s="17">
        <v>3.4560790231578903E-2</v>
      </c>
      <c r="Q192" s="54" t="s">
        <v>22</v>
      </c>
      <c r="R192" s="53">
        <v>3.5728131727272697E-2</v>
      </c>
      <c r="S192" s="19">
        <v>2.5701649024390202E-2</v>
      </c>
    </row>
    <row r="193" spans="1:19" x14ac:dyDescent="0.35">
      <c r="A193" s="7">
        <v>2221</v>
      </c>
      <c r="B193" s="6" t="s">
        <v>149</v>
      </c>
      <c r="C193" s="7" t="s">
        <v>150</v>
      </c>
      <c r="D193" s="8" t="s">
        <v>151</v>
      </c>
      <c r="E193" s="7">
        <v>8</v>
      </c>
      <c r="F193" s="7">
        <v>8</v>
      </c>
      <c r="G193" s="7">
        <v>3</v>
      </c>
      <c r="H193" s="9">
        <v>8.0082368585321848E-2</v>
      </c>
      <c r="I193" s="21" t="s">
        <v>22</v>
      </c>
      <c r="J193" s="11">
        <v>0.44026625225387483</v>
      </c>
      <c r="K193" s="12">
        <v>0</v>
      </c>
      <c r="L193" s="25">
        <v>6.1461870000000007E-5</v>
      </c>
      <c r="M193" s="7" t="s">
        <v>22</v>
      </c>
      <c r="N193" s="15">
        <v>2.848088E-4</v>
      </c>
      <c r="O193" s="26">
        <v>0</v>
      </c>
      <c r="P193" s="17">
        <v>1.722E-3</v>
      </c>
      <c r="Q193" s="54" t="s">
        <v>22</v>
      </c>
      <c r="R193" s="53">
        <v>1.3622999999999901E-2</v>
      </c>
      <c r="S193" s="19">
        <v>0</v>
      </c>
    </row>
    <row r="194" spans="1:19" x14ac:dyDescent="0.35">
      <c r="A194" s="7">
        <v>1419</v>
      </c>
      <c r="B194" s="6" t="s">
        <v>506</v>
      </c>
      <c r="C194" s="7" t="s">
        <v>507</v>
      </c>
      <c r="D194" s="8" t="s">
        <v>508</v>
      </c>
      <c r="E194" s="7">
        <v>5</v>
      </c>
      <c r="F194" s="7">
        <v>5</v>
      </c>
      <c r="G194" s="7">
        <v>5</v>
      </c>
      <c r="H194" s="21" t="s">
        <v>22</v>
      </c>
      <c r="I194" s="21" t="s">
        <v>22</v>
      </c>
      <c r="J194" s="11">
        <v>2.2587581918569128</v>
      </c>
      <c r="K194" s="12" t="e">
        <v>#DIV/0!</v>
      </c>
      <c r="L194" s="49" t="s">
        <v>22</v>
      </c>
      <c r="M194" s="7" t="s">
        <v>22</v>
      </c>
      <c r="N194" s="22">
        <v>1.6816335000000002E-2</v>
      </c>
      <c r="O194" s="26">
        <v>0</v>
      </c>
      <c r="P194" s="7" t="s">
        <v>22</v>
      </c>
      <c r="Q194" s="54" t="s">
        <v>22</v>
      </c>
      <c r="R194" s="53">
        <v>3.6208144729729698E-2</v>
      </c>
      <c r="S194" s="19">
        <v>0</v>
      </c>
    </row>
    <row r="195" spans="1:19" x14ac:dyDescent="0.35">
      <c r="A195" s="7">
        <v>391</v>
      </c>
      <c r="B195" s="6" t="s">
        <v>449</v>
      </c>
      <c r="C195" s="7" t="s">
        <v>450</v>
      </c>
      <c r="D195" s="8" t="s">
        <v>451</v>
      </c>
      <c r="E195" s="7">
        <v>5</v>
      </c>
      <c r="F195" s="7">
        <v>5</v>
      </c>
      <c r="G195" s="7">
        <v>5</v>
      </c>
      <c r="H195" s="9">
        <v>2.0618476711855189</v>
      </c>
      <c r="I195" s="21" t="s">
        <v>22</v>
      </c>
      <c r="J195" s="11">
        <v>2.0772876420237867</v>
      </c>
      <c r="K195" s="12">
        <v>2.1680525680781662</v>
      </c>
      <c r="L195" s="13">
        <v>5.5636729999999999E-3</v>
      </c>
      <c r="M195" s="7" t="s">
        <v>22</v>
      </c>
      <c r="N195" s="22">
        <v>3.5335336000000002E-2</v>
      </c>
      <c r="O195" s="26">
        <v>4.4649043000000001E-3</v>
      </c>
      <c r="P195" s="17">
        <v>2.70926685217391E-2</v>
      </c>
      <c r="Q195" s="54" t="s">
        <v>22</v>
      </c>
      <c r="R195" s="53">
        <v>4.58975288260869E-2</v>
      </c>
      <c r="S195" s="19">
        <v>1.4457784380952301E-2</v>
      </c>
    </row>
    <row r="196" spans="1:19" x14ac:dyDescent="0.35">
      <c r="A196" s="7">
        <v>1765</v>
      </c>
      <c r="B196" s="6" t="s">
        <v>47</v>
      </c>
      <c r="C196" s="7" t="s">
        <v>48</v>
      </c>
      <c r="D196" s="8" t="s">
        <v>49</v>
      </c>
      <c r="E196" s="7">
        <v>3</v>
      </c>
      <c r="F196" s="7">
        <v>3</v>
      </c>
      <c r="G196" s="7">
        <v>3</v>
      </c>
      <c r="H196" s="9">
        <v>0.23553437371252645</v>
      </c>
      <c r="I196" s="10">
        <v>0.72565450856181335</v>
      </c>
      <c r="J196" s="11">
        <v>0.25554362389280333</v>
      </c>
      <c r="K196" s="7" t="s">
        <v>22</v>
      </c>
      <c r="L196" s="13">
        <v>2.3887373999999999E-2</v>
      </c>
      <c r="M196" s="14">
        <v>3.9013708000000002E-3</v>
      </c>
      <c r="N196" s="22">
        <v>4.7748013999999998E-2</v>
      </c>
      <c r="O196" s="23" t="s">
        <v>22</v>
      </c>
      <c r="P196" s="17">
        <v>4.14788509767441E-2</v>
      </c>
      <c r="Q196" s="52">
        <v>2.9410335230769202E-2</v>
      </c>
      <c r="R196" s="53">
        <v>4.9401624874458802E-2</v>
      </c>
      <c r="S196" s="24" t="s">
        <v>22</v>
      </c>
    </row>
    <row r="197" spans="1:19" x14ac:dyDescent="0.35">
      <c r="A197" s="7">
        <v>2293</v>
      </c>
      <c r="B197" s="6" t="s">
        <v>233</v>
      </c>
      <c r="C197" s="7" t="s">
        <v>234</v>
      </c>
      <c r="D197" s="8" t="s">
        <v>235</v>
      </c>
      <c r="E197" s="7">
        <v>19</v>
      </c>
      <c r="F197" s="7">
        <v>19</v>
      </c>
      <c r="G197" s="7">
        <v>19</v>
      </c>
      <c r="H197" s="21" t="s">
        <v>22</v>
      </c>
      <c r="I197" s="10">
        <v>0.66521809756463646</v>
      </c>
      <c r="J197" s="21" t="s">
        <v>22</v>
      </c>
      <c r="K197" s="21" t="s">
        <v>22</v>
      </c>
      <c r="L197" s="21" t="s">
        <v>22</v>
      </c>
      <c r="M197" s="14">
        <v>8.6466600000000005E-3</v>
      </c>
      <c r="N197" s="21" t="s">
        <v>22</v>
      </c>
      <c r="O197" s="21" t="s">
        <v>22</v>
      </c>
      <c r="P197" s="21" t="s">
        <v>22</v>
      </c>
      <c r="Q197" s="52">
        <v>3.13841733333333E-2</v>
      </c>
      <c r="R197" s="56" t="s">
        <v>22</v>
      </c>
      <c r="S197" s="21" t="s">
        <v>22</v>
      </c>
    </row>
    <row r="198" spans="1:19" x14ac:dyDescent="0.35">
      <c r="A198" s="7">
        <v>2068</v>
      </c>
      <c r="B198" s="6" t="s">
        <v>593</v>
      </c>
      <c r="C198" s="7" t="s">
        <v>594</v>
      </c>
      <c r="D198" s="8" t="s">
        <v>595</v>
      </c>
      <c r="E198" s="7">
        <v>5</v>
      </c>
      <c r="F198" s="7">
        <v>5</v>
      </c>
      <c r="G198" s="7">
        <v>5</v>
      </c>
      <c r="H198" s="9">
        <v>0.36485468132217974</v>
      </c>
      <c r="I198" s="7" t="s">
        <v>22</v>
      </c>
      <c r="J198" s="7" t="s">
        <v>22</v>
      </c>
      <c r="K198" s="7" t="s">
        <v>22</v>
      </c>
      <c r="L198" s="13">
        <v>2.1559597999999999E-2</v>
      </c>
      <c r="M198" s="7" t="s">
        <v>22</v>
      </c>
      <c r="N198" s="23" t="s">
        <v>22</v>
      </c>
      <c r="O198" s="23" t="s">
        <v>22</v>
      </c>
      <c r="P198" s="17">
        <v>3.95848356721311E-2</v>
      </c>
      <c r="Q198" s="54" t="s">
        <v>22</v>
      </c>
      <c r="R198" s="55" t="s">
        <v>22</v>
      </c>
      <c r="S198" s="24" t="s">
        <v>22</v>
      </c>
    </row>
    <row r="199" spans="1:19" x14ac:dyDescent="0.35">
      <c r="A199" s="7">
        <v>1984</v>
      </c>
      <c r="B199" s="6" t="s">
        <v>398</v>
      </c>
      <c r="C199" s="7" t="s">
        <v>399</v>
      </c>
      <c r="D199" s="8" t="s">
        <v>400</v>
      </c>
      <c r="E199" s="7">
        <v>2</v>
      </c>
      <c r="F199" s="7">
        <v>1</v>
      </c>
      <c r="G199" s="7">
        <v>1</v>
      </c>
      <c r="H199" s="9">
        <v>7.266986153653427</v>
      </c>
      <c r="I199" s="21" t="s">
        <v>22</v>
      </c>
      <c r="J199" s="11">
        <v>1.8807789969698279</v>
      </c>
      <c r="K199" s="12" t="e">
        <v>#DIV/0!</v>
      </c>
      <c r="L199" s="25">
        <v>2.0553548000000002E-6</v>
      </c>
      <c r="M199" s="7" t="s">
        <v>22</v>
      </c>
      <c r="N199" s="15">
        <v>4.8169461999999998E-4</v>
      </c>
      <c r="O199" s="26">
        <v>0</v>
      </c>
      <c r="P199" s="17">
        <v>1.5381333333333301E-4</v>
      </c>
      <c r="Q199" s="54" t="s">
        <v>22</v>
      </c>
      <c r="R199" s="53">
        <v>1.27997777777777E-2</v>
      </c>
      <c r="S199" s="19">
        <v>0</v>
      </c>
    </row>
    <row r="200" spans="1:19" x14ac:dyDescent="0.35">
      <c r="A200" s="7">
        <v>1242</v>
      </c>
      <c r="B200" s="6" t="s">
        <v>176</v>
      </c>
      <c r="C200" s="7" t="s">
        <v>177</v>
      </c>
      <c r="D200" s="8" t="s">
        <v>178</v>
      </c>
      <c r="E200" s="7">
        <v>6</v>
      </c>
      <c r="F200" s="7">
        <v>2</v>
      </c>
      <c r="G200" s="7">
        <v>2</v>
      </c>
      <c r="H200" s="9">
        <v>0.24084910780589025</v>
      </c>
      <c r="I200" s="21" t="s">
        <v>22</v>
      </c>
      <c r="J200" s="11">
        <v>0.47939529890521498</v>
      </c>
      <c r="K200" s="21" t="s">
        <v>22</v>
      </c>
      <c r="L200" s="13">
        <v>1.0890749999999999E-2</v>
      </c>
      <c r="M200" s="7" t="s">
        <v>22</v>
      </c>
      <c r="N200" s="22">
        <v>1.6936783E-2</v>
      </c>
      <c r="O200" s="23" t="s">
        <v>22</v>
      </c>
      <c r="P200" s="17">
        <v>3.4850399999999997E-2</v>
      </c>
      <c r="Q200" s="54" t="s">
        <v>22</v>
      </c>
      <c r="R200" s="53">
        <v>3.6141885151785701E-2</v>
      </c>
      <c r="S200" s="24" t="s">
        <v>22</v>
      </c>
    </row>
    <row r="201" spans="1:19" x14ac:dyDescent="0.35">
      <c r="A201" s="7">
        <v>1246</v>
      </c>
      <c r="B201" s="6" t="s">
        <v>314</v>
      </c>
      <c r="C201" s="7" t="s">
        <v>315</v>
      </c>
      <c r="D201" s="8" t="s">
        <v>316</v>
      </c>
      <c r="E201" s="7">
        <v>13</v>
      </c>
      <c r="F201" s="7">
        <v>13</v>
      </c>
      <c r="G201" s="7">
        <v>13</v>
      </c>
      <c r="H201" s="21" t="s">
        <v>22</v>
      </c>
      <c r="I201" s="10">
        <v>1.2349142230071608</v>
      </c>
      <c r="J201" s="21" t="s">
        <v>22</v>
      </c>
      <c r="K201" s="21" t="s">
        <v>22</v>
      </c>
      <c r="L201" s="21" t="s">
        <v>22</v>
      </c>
      <c r="M201" s="14">
        <v>5.6321835000000004E-3</v>
      </c>
      <c r="N201" s="21" t="s">
        <v>22</v>
      </c>
      <c r="O201" s="21" t="s">
        <v>22</v>
      </c>
      <c r="P201" s="21" t="s">
        <v>22</v>
      </c>
      <c r="Q201" s="52">
        <v>2.75977016E-2</v>
      </c>
      <c r="R201" s="56" t="s">
        <v>22</v>
      </c>
      <c r="S201" s="21" t="s">
        <v>22</v>
      </c>
    </row>
    <row r="202" spans="1:19" x14ac:dyDescent="0.35">
      <c r="A202" s="7">
        <v>1155</v>
      </c>
      <c r="B202" s="6" t="s">
        <v>143</v>
      </c>
      <c r="C202" s="7" t="s">
        <v>144</v>
      </c>
      <c r="D202" s="8" t="s">
        <v>145</v>
      </c>
      <c r="E202" s="7">
        <v>14</v>
      </c>
      <c r="F202" s="7">
        <v>14</v>
      </c>
      <c r="G202" s="7">
        <v>14</v>
      </c>
      <c r="H202" s="9">
        <v>0.42796396161834166</v>
      </c>
      <c r="I202" s="10">
        <v>0.51459080744354158</v>
      </c>
      <c r="J202" s="11">
        <v>0.43945428517851121</v>
      </c>
      <c r="K202" s="12">
        <v>0.4399903900173977</v>
      </c>
      <c r="L202" s="13">
        <v>1.2062213E-2</v>
      </c>
      <c r="M202" s="14">
        <v>4.8293502000000001E-4</v>
      </c>
      <c r="N202" s="22">
        <v>5.6321835000000004E-3</v>
      </c>
      <c r="O202" s="26">
        <v>1.0491261E-2</v>
      </c>
      <c r="P202" s="17">
        <v>3.4640201435897397E-2</v>
      </c>
      <c r="Q202" s="52">
        <v>9.4655260000000001E-3</v>
      </c>
      <c r="R202" s="53">
        <v>2.8043582833333299E-2</v>
      </c>
      <c r="S202" s="19">
        <v>2.5785749927710801E-2</v>
      </c>
    </row>
    <row r="203" spans="1:19" x14ac:dyDescent="0.35">
      <c r="A203" s="7">
        <v>1154</v>
      </c>
      <c r="B203" s="37" t="s">
        <v>119</v>
      </c>
      <c r="C203" s="36" t="s">
        <v>120</v>
      </c>
      <c r="D203" s="8" t="s">
        <v>121</v>
      </c>
      <c r="E203" s="36">
        <v>10</v>
      </c>
      <c r="F203" s="36">
        <v>10</v>
      </c>
      <c r="G203" s="36">
        <v>10</v>
      </c>
      <c r="H203" s="21" t="s">
        <v>22</v>
      </c>
      <c r="I203" s="47" t="s">
        <v>22</v>
      </c>
      <c r="J203" s="11">
        <v>0.39138019727746848</v>
      </c>
      <c r="K203" s="21" t="s">
        <v>22</v>
      </c>
      <c r="L203" s="49" t="s">
        <v>22</v>
      </c>
      <c r="M203" s="36" t="s">
        <v>22</v>
      </c>
      <c r="N203" s="22">
        <v>2.6212906000000001E-2</v>
      </c>
      <c r="O203" s="49" t="s">
        <v>22</v>
      </c>
      <c r="P203" s="7" t="s">
        <v>22</v>
      </c>
      <c r="Q203" s="63" t="s">
        <v>22</v>
      </c>
      <c r="R203" s="53">
        <v>4.17658968933333E-2</v>
      </c>
      <c r="S203" s="24" t="s">
        <v>22</v>
      </c>
    </row>
    <row r="204" spans="1:19" x14ac:dyDescent="0.35">
      <c r="A204" s="7">
        <v>1108</v>
      </c>
      <c r="B204" s="6" t="s">
        <v>539</v>
      </c>
      <c r="C204" s="7" t="s">
        <v>540</v>
      </c>
      <c r="D204" s="8" t="s">
        <v>541</v>
      </c>
      <c r="E204" s="7">
        <v>4</v>
      </c>
      <c r="F204" s="7">
        <v>4</v>
      </c>
      <c r="G204" s="7">
        <v>3</v>
      </c>
      <c r="H204" s="9">
        <v>2.614101762749498</v>
      </c>
      <c r="I204" s="10">
        <v>1.2291841215489003</v>
      </c>
      <c r="J204" s="11">
        <v>2.6014557481305327</v>
      </c>
      <c r="K204" s="12">
        <v>2.8166084490692178</v>
      </c>
      <c r="L204" s="13">
        <v>2.4544448E-2</v>
      </c>
      <c r="M204" s="14">
        <v>2.6876234999999998E-2</v>
      </c>
      <c r="N204" s="22">
        <v>2.65477E-2</v>
      </c>
      <c r="O204" s="26">
        <v>2.4213531999999999E-2</v>
      </c>
      <c r="P204" s="17">
        <v>4.1651184484848398E-2</v>
      </c>
      <c r="Q204" s="52">
        <v>4.3897850499999898E-2</v>
      </c>
      <c r="R204" s="53">
        <v>4.2019207284768198E-2</v>
      </c>
      <c r="S204" s="19">
        <v>3.7420913090909003E-2</v>
      </c>
    </row>
    <row r="205" spans="1:19" x14ac:dyDescent="0.35">
      <c r="A205" s="7">
        <v>1828</v>
      </c>
      <c r="B205" s="6" t="s">
        <v>479</v>
      </c>
      <c r="C205" s="7" t="s">
        <v>480</v>
      </c>
      <c r="D205" s="8" t="s">
        <v>481</v>
      </c>
      <c r="E205" s="7">
        <v>3</v>
      </c>
      <c r="F205" s="7">
        <v>3</v>
      </c>
      <c r="G205" s="7">
        <v>2</v>
      </c>
      <c r="H205" s="9">
        <v>3.3427832261828931</v>
      </c>
      <c r="I205" s="21" t="s">
        <v>22</v>
      </c>
      <c r="J205" s="11">
        <v>2.2299527888881245</v>
      </c>
      <c r="K205" s="21" t="s">
        <v>22</v>
      </c>
      <c r="L205" s="13">
        <v>1.53816035E-2</v>
      </c>
      <c r="M205" s="7" t="s">
        <v>22</v>
      </c>
      <c r="N205" s="22">
        <v>1.8518869E-2</v>
      </c>
      <c r="O205" s="23" t="s">
        <v>22</v>
      </c>
      <c r="P205" s="17">
        <v>3.5157951999999999E-2</v>
      </c>
      <c r="Q205" s="54" t="s">
        <v>22</v>
      </c>
      <c r="R205" s="53">
        <v>3.71933587478991E-2</v>
      </c>
      <c r="S205" s="24" t="s">
        <v>22</v>
      </c>
    </row>
    <row r="206" spans="1:19" x14ac:dyDescent="0.35">
      <c r="A206" s="7">
        <v>523</v>
      </c>
      <c r="B206" s="6" t="s">
        <v>461</v>
      </c>
      <c r="C206" s="7" t="s">
        <v>462</v>
      </c>
      <c r="D206" s="8" t="s">
        <v>463</v>
      </c>
      <c r="E206" s="7">
        <v>4</v>
      </c>
      <c r="F206" s="7">
        <v>4</v>
      </c>
      <c r="G206" s="7">
        <v>4</v>
      </c>
      <c r="H206" s="9">
        <v>2.1177425632113449</v>
      </c>
      <c r="I206" s="10">
        <v>1.2161514902691783</v>
      </c>
      <c r="J206" s="11">
        <v>2.1453702734925586</v>
      </c>
      <c r="K206" s="12">
        <v>2.229344472853422</v>
      </c>
      <c r="L206" s="13">
        <v>1.32117225E-2</v>
      </c>
      <c r="M206" s="14">
        <v>2.9825842000000002E-2</v>
      </c>
      <c r="N206" s="22">
        <v>8.5716260000000006E-3</v>
      </c>
      <c r="O206" s="26">
        <v>1.4985607999999999E-2</v>
      </c>
      <c r="P206" s="17">
        <v>3.4816775905882301E-2</v>
      </c>
      <c r="Q206" s="52">
        <v>4.5670820562499999E-2</v>
      </c>
      <c r="R206" s="53">
        <v>3.1039675969696898E-2</v>
      </c>
      <c r="S206" s="19">
        <v>2.9114895542857101E-2</v>
      </c>
    </row>
    <row r="207" spans="1:19" x14ac:dyDescent="0.35">
      <c r="A207" s="7">
        <v>1833</v>
      </c>
      <c r="B207" s="6" t="s">
        <v>341</v>
      </c>
      <c r="C207" s="7" t="s">
        <v>342</v>
      </c>
      <c r="D207" s="8" t="s">
        <v>343</v>
      </c>
      <c r="E207" s="7">
        <v>3</v>
      </c>
      <c r="F207" s="7">
        <v>3</v>
      </c>
      <c r="G207" s="7">
        <v>3</v>
      </c>
      <c r="H207" s="9">
        <v>1.6789679764856167</v>
      </c>
      <c r="I207" s="21" t="s">
        <v>22</v>
      </c>
      <c r="J207" s="11">
        <v>1.5885333001469684</v>
      </c>
      <c r="K207" s="12">
        <v>1.7599262157098168</v>
      </c>
      <c r="L207" s="13">
        <v>2.7318629000000001E-2</v>
      </c>
      <c r="M207" s="7" t="s">
        <v>22</v>
      </c>
      <c r="N207" s="22">
        <v>3.6592699999999999E-2</v>
      </c>
      <c r="O207" s="26">
        <v>1.9752888E-2</v>
      </c>
      <c r="P207" s="17">
        <v>4.1913512986301298E-2</v>
      </c>
      <c r="Q207" s="54" t="s">
        <v>22</v>
      </c>
      <c r="R207" s="53">
        <v>4.6768210160427801E-2</v>
      </c>
      <c r="S207" s="19">
        <v>3.3302389685950402E-2</v>
      </c>
    </row>
    <row r="208" spans="1:19" x14ac:dyDescent="0.35">
      <c r="A208" s="7">
        <v>710</v>
      </c>
      <c r="B208" s="6" t="s">
        <v>23</v>
      </c>
      <c r="C208" s="7" t="s">
        <v>24</v>
      </c>
      <c r="D208" s="8" t="s">
        <v>25</v>
      </c>
      <c r="E208" s="7">
        <v>7</v>
      </c>
      <c r="F208" s="7">
        <v>7</v>
      </c>
      <c r="G208" s="7">
        <v>7</v>
      </c>
      <c r="H208" s="9">
        <v>6.5287586954003787E-2</v>
      </c>
      <c r="I208" s="10">
        <v>0.66198059333658976</v>
      </c>
      <c r="J208" s="11">
        <v>0.14656614818038105</v>
      </c>
      <c r="K208" s="7" t="s">
        <v>22</v>
      </c>
      <c r="L208" s="13">
        <v>4.9906200000000003E-3</v>
      </c>
      <c r="M208" s="14">
        <v>3.7059004999999999E-2</v>
      </c>
      <c r="N208" s="22">
        <v>1.2476474999999999E-3</v>
      </c>
      <c r="O208" s="23" t="s">
        <v>22</v>
      </c>
      <c r="P208" s="17">
        <v>2.7265826341463399E-2</v>
      </c>
      <c r="Q208" s="52">
        <v>4.7786611710526297E-2</v>
      </c>
      <c r="R208" s="53">
        <v>1.9879191466666599E-2</v>
      </c>
      <c r="S208" s="24" t="s">
        <v>22</v>
      </c>
    </row>
    <row r="209" spans="1:19" s="66" customFormat="1" x14ac:dyDescent="0.35">
      <c r="A209" s="7">
        <v>362</v>
      </c>
      <c r="B209" s="6" t="s">
        <v>122</v>
      </c>
      <c r="C209" s="7" t="s">
        <v>123</v>
      </c>
      <c r="D209" s="8" t="s">
        <v>124</v>
      </c>
      <c r="E209" s="7">
        <v>2</v>
      </c>
      <c r="F209" s="7">
        <v>2</v>
      </c>
      <c r="G209" s="7">
        <v>2</v>
      </c>
      <c r="H209" s="9">
        <v>8.177623658693034E-2</v>
      </c>
      <c r="I209" s="21" t="s">
        <v>22</v>
      </c>
      <c r="J209" s="11">
        <v>0.39918161089534343</v>
      </c>
      <c r="K209" s="12">
        <v>0</v>
      </c>
      <c r="L209" s="13">
        <v>1.4094270000000001E-2</v>
      </c>
      <c r="M209" s="7" t="s">
        <v>22</v>
      </c>
      <c r="N209" s="22">
        <v>6.8778833000000001E-3</v>
      </c>
      <c r="O209" s="26">
        <v>0</v>
      </c>
      <c r="P209" s="17">
        <v>3.4693587692307598E-2</v>
      </c>
      <c r="Q209" s="54" t="s">
        <v>22</v>
      </c>
      <c r="R209" s="53">
        <v>2.7396900616666602E-2</v>
      </c>
      <c r="S209" s="19">
        <v>0</v>
      </c>
    </row>
    <row r="210" spans="1:19" s="67" customFormat="1" x14ac:dyDescent="0.35">
      <c r="A210" s="7">
        <v>1476</v>
      </c>
      <c r="B210" s="29" t="s">
        <v>488</v>
      </c>
      <c r="C210" s="28" t="s">
        <v>489</v>
      </c>
      <c r="D210" s="30" t="s">
        <v>490</v>
      </c>
      <c r="E210" s="28">
        <v>2</v>
      </c>
      <c r="F210" s="28">
        <v>2</v>
      </c>
      <c r="G210" s="28">
        <v>2</v>
      </c>
      <c r="H210" s="9">
        <v>9.3345467616121081</v>
      </c>
      <c r="I210" s="69" t="s">
        <v>22</v>
      </c>
      <c r="J210" s="11">
        <v>2.2587159196519235</v>
      </c>
      <c r="K210" s="12" t="e">
        <v>#DIV/0!</v>
      </c>
      <c r="L210" s="13">
        <v>1.5778747999999999E-2</v>
      </c>
      <c r="M210" s="28" t="s">
        <v>22</v>
      </c>
      <c r="N210" s="22">
        <v>1.2796659E-2</v>
      </c>
      <c r="O210" s="26">
        <v>0</v>
      </c>
      <c r="P210" s="17">
        <v>3.4994451009900902E-2</v>
      </c>
      <c r="Q210" s="70" t="s">
        <v>22</v>
      </c>
      <c r="R210" s="53">
        <v>3.3982238899999899E-2</v>
      </c>
      <c r="S210" s="19">
        <v>0</v>
      </c>
    </row>
  </sheetData>
  <sortState xmlns:xlrd2="http://schemas.microsoft.com/office/spreadsheetml/2017/richdata2" ref="A1:S210">
    <sortCondition ref="C1"/>
  </sortState>
  <mergeCells count="1">
    <mergeCell ref="A1:O1"/>
  </mergeCells>
  <conditionalFormatting sqref="C210">
    <cfRule type="duplicateValues" dxfId="0" priority="1"/>
  </conditionalFormatting>
  <hyperlinks>
    <hyperlink ref="D47" r:id="rId1" display="https://www.uniprot.org/uniprot/A2A432" xr:uid="{00000000-0004-0000-0000-000000000000}"/>
    <hyperlink ref="D136" r:id="rId2" display="https://www.uniprot.org/uniprot/A2A8L5" xr:uid="{00000000-0004-0000-0000-000001000000}"/>
    <hyperlink ref="D143" r:id="rId3" display="https://www.uniprot.org/uniprot/A6H6A9" xr:uid="{00000000-0004-0000-0000-000002000000}"/>
    <hyperlink ref="D92" r:id="rId4" display="https://www.uniprot.org/uniprot/A6X935" xr:uid="{00000000-0004-0000-0000-000003000000}"/>
    <hyperlink ref="D183" r:id="rId5" display="https://www.uniprot.org/uniprot/F6SEU4" xr:uid="{00000000-0004-0000-0000-000004000000}"/>
    <hyperlink ref="D80" r:id="rId6" display="https://www.uniprot.org/uniprot/O35387" xr:uid="{00000000-0004-0000-0000-000005000000}"/>
    <hyperlink ref="D82" r:id="rId7" display="https://www.uniprot.org/uniprot/O35737" xr:uid="{00000000-0004-0000-0000-000006000000}"/>
    <hyperlink ref="D21" r:id="rId8" display="https://www.uniprot.org/uniprot/O35841" xr:uid="{00000000-0004-0000-0000-000007000000}"/>
    <hyperlink ref="D65" r:id="rId9" display="https://www.uniprot.org/uniprot/O35943" xr:uid="{00000000-0004-0000-0000-000008000000}"/>
    <hyperlink ref="D156" r:id="rId10" display="https://www.uniprot.org/uniprot/O35988" xr:uid="{00000000-0004-0000-0000-000009000000}"/>
    <hyperlink ref="D54" r:id="rId11" display="https://www.uniprot.org/uniprot/O54946" xr:uid="{00000000-0004-0000-0000-00000A000000}"/>
    <hyperlink ref="D41" r:id="rId12" display="https://www.uniprot.org/uniprot/O54991" xr:uid="{00000000-0004-0000-0000-00000B000000}"/>
    <hyperlink ref="D190" r:id="rId13" display="https://www.uniprot.org/uniprot/O55013" xr:uid="{00000000-0004-0000-0000-00000C000000}"/>
    <hyperlink ref="D88" r:id="rId14" display="https://www.uniprot.org/uniprot/O55091" xr:uid="{00000000-0004-0000-0000-00000D000000}"/>
    <hyperlink ref="D25" r:id="rId15" display="https://www.uniprot.org/uniprot/O55143" xr:uid="{00000000-0004-0000-0000-00000E000000}"/>
    <hyperlink ref="D74" r:id="rId16" display="https://www.uniprot.org/uniprot/O70362" xr:uid="{00000000-0004-0000-0000-00000F000000}"/>
    <hyperlink ref="D172" r:id="rId17" display="https://www.uniprot.org/uniprot/O88343" xr:uid="{00000000-0004-0000-0000-000010000000}"/>
    <hyperlink ref="D133" r:id="rId18" display="https://www.uniprot.org/uniprot/O88685" xr:uid="{00000000-0004-0000-0000-000011000000}"/>
    <hyperlink ref="D86" r:id="rId19" display="https://www.uniprot.org/uniprot/O88844" xr:uid="{00000000-0004-0000-0000-000012000000}"/>
    <hyperlink ref="D115" r:id="rId20" display="https://www.uniprot.org/uniprot/O88998" xr:uid="{00000000-0004-0000-0000-000013000000}"/>
    <hyperlink ref="D187" r:id="rId21" display="https://www.uniprot.org/uniprot/P01831" xr:uid="{00000000-0004-0000-0000-000014000000}"/>
    <hyperlink ref="D87" r:id="rId22" display="https://www.uniprot.org/uniprot/P01867" xr:uid="{00000000-0004-0000-0000-000015000000}"/>
    <hyperlink ref="D78" r:id="rId23" display="https://www.uniprot.org/uniprot/P01898" xr:uid="{00000000-0004-0000-0000-000016000000}"/>
    <hyperlink ref="D36" r:id="rId24" display="https://www.uniprot.org/uniprot/P04186" xr:uid="{00000000-0004-0000-0000-000017000000}"/>
    <hyperlink ref="D22" r:id="rId25" display="https://www.uniprot.org/uniprot/P06728" xr:uid="{00000000-0004-0000-0000-000018000000}"/>
    <hyperlink ref="D209" r:id="rId26" display="https://www.uniprot.org/uniprot/P0C7L0" xr:uid="{00000000-0004-0000-0000-000019000000}"/>
    <hyperlink ref="D96" r:id="rId27" display="https://www.uniprot.org/uniprot/P10637" xr:uid="{00000000-0004-0000-0000-00001A000000}"/>
    <hyperlink ref="D63" r:id="rId28" display="https://www.uniprot.org/uniprot/P11276" xr:uid="{00000000-0004-0000-0000-00001B000000}"/>
    <hyperlink ref="D32" r:id="rId29" display="https://www.uniprot.org/uniprot/P11798" xr:uid="{00000000-0004-0000-0000-00001C000000}"/>
    <hyperlink ref="D195" r:id="rId30" display="https://www.uniprot.org/uniprot/P13439" xr:uid="{00000000-0004-0000-0000-00001D000000}"/>
    <hyperlink ref="D44" r:id="rId31" display="https://www.uniprot.org/uniprot/P19783" xr:uid="{00000000-0004-0000-0000-00001E000000}"/>
    <hyperlink ref="D123" r:id="rId32" display="https://www.uniprot.org/uniprot/P20918" xr:uid="{00000000-0004-0000-0000-00001F000000}"/>
    <hyperlink ref="D20" r:id="rId33" display="https://www.uniprot.org/uniprot/P22892" xr:uid="{00000000-0004-0000-0000-000020000000}"/>
    <hyperlink ref="D192" r:id="rId34" display="https://www.uniprot.org/uniprot/P23591" xr:uid="{00000000-0004-0000-0000-000021000000}"/>
    <hyperlink ref="D135" r:id="rId35" display="https://www.uniprot.org/uniprot/P26350" xr:uid="{00000000-0004-0000-0000-000022000000}"/>
    <hyperlink ref="D97" r:id="rId36" display="https://www.uniprot.org/uniprot/P26645" xr:uid="{00000000-0004-0000-0000-000023000000}"/>
    <hyperlink ref="D114" r:id="rId37" display="https://www.uniprot.org/uniprot/P29758" xr:uid="{00000000-0004-0000-0000-000024000000}"/>
    <hyperlink ref="D206" r:id="rId38" display="https://www.uniprot.org/uniprot/P29788" xr:uid="{00000000-0004-0000-0000-000025000000}"/>
    <hyperlink ref="D173" r:id="rId39" display="https://www.uniprot.org/uniprot/P31648" xr:uid="{00000000-0004-0000-0000-000026000000}"/>
    <hyperlink ref="D174" r:id="rId40" display="https://www.uniprot.org/uniprot/P31650" xr:uid="{00000000-0004-0000-0000-000027000000}"/>
    <hyperlink ref="D33" r:id="rId41" display="https://www.uniprot.org/uniprot/P35564" xr:uid="{00000000-0004-0000-0000-000028000000}"/>
    <hyperlink ref="D73" r:id="rId42" display="https://www.uniprot.org/uniprot/P36916" xr:uid="{00000000-0004-0000-0000-000029000000}"/>
    <hyperlink ref="D35" r:id="rId43" display="https://www.uniprot.org/uniprot/P40237" xr:uid="{00000000-0004-0000-0000-00002A000000}"/>
    <hyperlink ref="D85" r:id="rId44" display="https://www.uniprot.org/uniprot/P42859" xr:uid="{00000000-0004-0000-0000-00002B000000}"/>
    <hyperlink ref="D34" r:id="rId45" display="https://www.uniprot.org/uniprot/P42932" xr:uid="{00000000-0004-0000-0000-00002C000000}"/>
    <hyperlink ref="D6" r:id="rId46" display="https://www.uniprot.org/uniprot/P45952" xr:uid="{00000000-0004-0000-0000-00002D000000}"/>
    <hyperlink ref="D17" r:id="rId47" display="https://www.uniprot.org/uniprot/P47740" xr:uid="{00000000-0004-0000-0000-00002E000000}"/>
    <hyperlink ref="D168" r:id="rId48" display="https://www.uniprot.org/uniprot/P48962" xr:uid="{00000000-0004-0000-0000-00002F000000}"/>
    <hyperlink ref="D14" r:id="rId49" display="https://www.uniprot.org/uniprot/P50247" xr:uid="{00000000-0004-0000-0000-000030000000}"/>
    <hyperlink ref="D84" r:id="rId50" display="https://www.uniprot.org/uniprot/P51660" xr:uid="{00000000-0004-0000-0000-000031000000}"/>
    <hyperlink ref="D76" r:id="rId51" display="https://www.uniprot.org/uniprot/P51855" xr:uid="{00000000-0004-0000-0000-000032000000}"/>
    <hyperlink ref="D169" r:id="rId52" display="https://www.uniprot.org/uniprot/P51881" xr:uid="{00000000-0004-0000-0000-000033000000}"/>
    <hyperlink ref="D148" r:id="rId53" display="https://www.uniprot.org/uniprot/P53026" xr:uid="{00000000-0004-0000-0000-000034000000}"/>
    <hyperlink ref="D139" r:id="rId54" display="https://www.uniprot.org/uniprot/P53994" xr:uid="{00000000-0004-0000-0000-000035000000}"/>
    <hyperlink ref="D208" r:id="rId55" display="https://www.uniprot.org/uniprot/P56695" xr:uid="{00000000-0004-0000-0000-000036000000}"/>
    <hyperlink ref="D120" r:id="rId56" display="https://www.uniprot.org/uniprot/P56812" xr:uid="{00000000-0004-0000-0000-000037000000}"/>
    <hyperlink ref="D58" r:id="rId57" display="https://www.uniprot.org/uniprot/P58252" xr:uid="{00000000-0004-0000-0000-000038000000}"/>
    <hyperlink ref="D149" r:id="rId58" display="https://www.uniprot.org/uniprot/P62242" xr:uid="{00000000-0004-0000-0000-000039000000}"/>
    <hyperlink ref="D140" r:id="rId59" display="https://www.uniprot.org/uniprot/P63011" xr:uid="{00000000-0004-0000-0000-00003A000000}"/>
    <hyperlink ref="D131" r:id="rId60" display="https://www.uniprot.org/uniprot/P68404" xr:uid="{00000000-0004-0000-0000-00003B000000}"/>
    <hyperlink ref="D154" r:id="rId61" display="https://www.uniprot.org/uniprot/P70122" xr:uid="{00000000-0004-0000-0000-00003C000000}"/>
    <hyperlink ref="D46" r:id="rId62" display="https://www.uniprot.org/uniprot/P97315" xr:uid="{00000000-0004-0000-0000-00003D000000}"/>
    <hyperlink ref="D145" r:id="rId63" display="https://www.uniprot.org/uniprot/P97492" xr:uid="{00000000-0004-0000-0000-00003E000000}"/>
    <hyperlink ref="D62" r:id="rId64" display="https://www.uniprot.org/uniprot/Q00558" xr:uid="{00000000-0004-0000-0000-00003F000000}"/>
    <hyperlink ref="D59" r:id="rId65" display="https://www.uniprot.org/uniprot/Q01279" xr:uid="{00000000-0004-0000-0000-000040000000}"/>
    <hyperlink ref="D26" r:id="rId66" display="https://www.uniprot.org/uniprot/Q03265" xr:uid="{00000000-0004-0000-0000-000041000000}"/>
    <hyperlink ref="D158" r:id="rId67" display="https://www.uniprot.org/uniprot/Q06770" xr:uid="{00000000-0004-0000-0000-000042000000}"/>
    <hyperlink ref="D40" r:id="rId68" display="https://www.uniprot.org/uniprot/Q07409" xr:uid="{00000000-0004-0000-0000-000043000000}"/>
    <hyperlink ref="D103" r:id="rId69" display="https://www.uniprot.org/uniprot/Q2YDW2" xr:uid="{00000000-0004-0000-0000-000044000000}"/>
    <hyperlink ref="D4" r:id="rId70" display="https://www.uniprot.org/uniprot/Q3TCJ1" xr:uid="{00000000-0004-0000-0000-000045000000}"/>
    <hyperlink ref="D146" r:id="rId71" display="https://www.uniprot.org/uniprot/Q3TIR3" xr:uid="{00000000-0004-0000-0000-000046000000}"/>
    <hyperlink ref="D38" r:id="rId72" display="https://www.uniprot.org/uniprot/Q3U5Q7" xr:uid="{00000000-0004-0000-0000-000047000000}"/>
    <hyperlink ref="D189" r:id="rId73" display="https://www.uniprot.org/uniprot/Q3UBX0" xr:uid="{00000000-0004-0000-0000-000048000000}"/>
    <hyperlink ref="D69" r:id="rId74" display="https://www.uniprot.org/uniprot/Q3UHD2" xr:uid="{00000000-0004-0000-0000-000049000000}"/>
    <hyperlink ref="D170" r:id="rId75" display="https://www.uniprot.org/uniprot/Q3UHK1" xr:uid="{00000000-0004-0000-0000-00004A000000}"/>
    <hyperlink ref="D23" r:id="rId76" display="https://www.uniprot.org/uniprot/Q3UTH8" xr:uid="{00000000-0004-0000-0000-00004B000000}"/>
    <hyperlink ref="D204" r:id="rId77" display="https://www.uniprot.org/uniprot/Q5H8C4" xr:uid="{00000000-0004-0000-0000-00004C000000}"/>
    <hyperlink ref="D90" r:id="rId78" display="https://www.uniprot.org/uniprot/Q60766" xr:uid="{00000000-0004-0000-0000-00004D000000}"/>
    <hyperlink ref="D37" r:id="rId79" display="https://www.uniprot.org/uniprot/Q60771" xr:uid="{00000000-0004-0000-0000-00004E000000}"/>
    <hyperlink ref="D159" r:id="rId80" display="https://www.uniprot.org/uniprot/Q60854" xr:uid="{00000000-0004-0000-0000-00004F000000}"/>
    <hyperlink ref="D179" r:id="rId81" display="https://www.uniprot.org/uniprot/Q60864" xr:uid="{00000000-0004-0000-0000-000050000000}"/>
    <hyperlink ref="D61" r:id="rId82" display="https://www.uniprot.org/uniprot/Q60899" xr:uid="{00000000-0004-0000-0000-000051000000}"/>
    <hyperlink ref="D203" r:id="rId83" display="https://www.uniprot.org/uniprot/Q60931" xr:uid="{00000000-0004-0000-0000-000052000000}"/>
    <hyperlink ref="D202" r:id="rId84" display="https://www.uniprot.org/uniprot/Q60932" xr:uid="{00000000-0004-0000-0000-000053000000}"/>
    <hyperlink ref="D43" r:id="rId85" display="https://www.uniprot.org/uniprot/Q60936" xr:uid="{00000000-0004-0000-0000-000054000000}"/>
    <hyperlink ref="D45" r:id="rId86" display="https://www.uniprot.org/uniprot/Q61147" xr:uid="{00000000-0004-0000-0000-000055000000}"/>
    <hyperlink ref="D79" r:id="rId87" display="https://www.uniprot.org/uniprot/Q61425" xr:uid="{00000000-0004-0000-0000-000056000000}"/>
    <hyperlink ref="D91" r:id="rId88" display="https://www.uniprot.org/uniprot/Q61702" xr:uid="{00000000-0004-0000-0000-000057000000}"/>
    <hyperlink ref="D101" r:id="rId89" display="https://www.uniprot.org/uniprot/Q61885" xr:uid="{00000000-0004-0000-0000-000058000000}"/>
    <hyperlink ref="D105" r:id="rId90" display="https://www.uniprot.org/uniprot/Q62425" xr:uid="{00000000-0004-0000-0000-000059000000}"/>
    <hyperlink ref="D200" r:id="rId91" display="https://www.uniprot.org/uniprot/Q62442" xr:uid="{00000000-0004-0000-0000-00005A000000}"/>
    <hyperlink ref="D201" r:id="rId92" display="https://www.uniprot.org/uniprot/Q62465" xr:uid="{00000000-0004-0000-0000-00005B000000}"/>
    <hyperlink ref="D177" r:id="rId93" display="https://www.uniprot.org/uniprot/Q64442" xr:uid="{00000000-0004-0000-0000-00005C000000}"/>
    <hyperlink ref="D137" r:id="rId94" display="https://www.uniprot.org/uniprot/Q64455" xr:uid="{00000000-0004-0000-0000-00005D000000}"/>
    <hyperlink ref="D68" r:id="rId95" display="https://www.uniprot.org/uniprot/Q64737" xr:uid="{00000000-0004-0000-0000-00005E000000}"/>
    <hyperlink ref="D181" r:id="rId96" display="https://www.uniprot.org/uniprot/Q69ZS6" xr:uid="{00000000-0004-0000-0000-00005F000000}"/>
    <hyperlink ref="D12" r:id="rId97" display="https://www.uniprot.org/uniprot/Q6PDY2" xr:uid="{00000000-0004-0000-0000-000060000000}"/>
    <hyperlink ref="D178" r:id="rId98" display="https://www.uniprot.org/uniprot/Q6PHU5" xr:uid="{00000000-0004-0000-0000-000061000000}"/>
    <hyperlink ref="D157" r:id="rId99" display="https://www.uniprot.org/uniprot/Q6V4S5" xr:uid="{00000000-0004-0000-0000-000062000000}"/>
    <hyperlink ref="D171" r:id="rId100" display="https://www.uniprot.org/uniprot/Q6X893" xr:uid="{00000000-0004-0000-0000-000063000000}"/>
    <hyperlink ref="D27" r:id="rId101" display="https://www.uniprot.org/uniprot/Q78IK2" xr:uid="{00000000-0004-0000-0000-000064000000}"/>
    <hyperlink ref="D104" r:id="rId102" display="https://www.uniprot.org/uniprot/Q78ZA7" xr:uid="{00000000-0004-0000-0000-000065000000}"/>
    <hyperlink ref="D151" r:id="rId103" display="https://www.uniprot.org/uniprot/Q7M6Z0" xr:uid="{00000000-0004-0000-0000-000066000000}"/>
    <hyperlink ref="D48" r:id="rId104" display="https://www.uniprot.org/uniprot/Q7TMB8" xr:uid="{00000000-0004-0000-0000-000067000000}"/>
    <hyperlink ref="D175" r:id="rId105" display="https://www.uniprot.org/uniprot/Q7TN29" xr:uid="{00000000-0004-0000-0000-000068000000}"/>
    <hyperlink ref="D130" r:id="rId106" display="https://www.uniprot.org/uniprot/Q80TL0" xr:uid="{00000000-0004-0000-0000-000069000000}"/>
    <hyperlink ref="D122" r:id="rId107" display="https://www.uniprot.org/uniprot/Q80TL4" xr:uid="{00000000-0004-0000-0000-00006A000000}"/>
    <hyperlink ref="D194" r:id="rId108" display="https://www.uniprot.org/uniprot/Q80U95" xr:uid="{00000000-0004-0000-0000-00006B000000}"/>
    <hyperlink ref="D39" r:id="rId109" display="https://www.uniprot.org/uniprot/Q80YA9" xr:uid="{00000000-0004-0000-0000-00006C000000}"/>
    <hyperlink ref="D109" r:id="rId110" display="https://www.uniprot.org/uniprot/Q80Z24" xr:uid="{00000000-0004-0000-0000-00006D000000}"/>
    <hyperlink ref="D176" r:id="rId111" display="https://www.uniprot.org/uniprot/Q80ZJ7" xr:uid="{00000000-0004-0000-0000-00006E000000}"/>
    <hyperlink ref="D30" r:id="rId112" display="https://www.uniprot.org/uniprot/Q811I0" xr:uid="{00000000-0004-0000-0000-00006F000000}"/>
    <hyperlink ref="D180" r:id="rId113" display="https://www.uniprot.org/uniprot/Q8BG39" xr:uid="{00000000-0004-0000-0000-000070000000}"/>
    <hyperlink ref="D210" r:id="rId114" display="https://www.uniprot.org/uniprot/Q8BG89" xr:uid="{00000000-0004-0000-0000-000071000000}"/>
    <hyperlink ref="D153" r:id="rId115" display="https://www.uniprot.org/uniprot/Q8BGH2" xr:uid="{00000000-0004-0000-0000-000072000000}"/>
    <hyperlink ref="D118" r:id="rId116" display="https://www.uniprot.org/uniprot/Q8BH04" xr:uid="{00000000-0004-0000-0000-000073000000}"/>
    <hyperlink ref="D15" r:id="rId117" display="https://www.uniprot.org/uniprot/Q8BK64" xr:uid="{00000000-0004-0000-0000-000074000000}"/>
    <hyperlink ref="D89" r:id="rId118" display="https://www.uniprot.org/uniprot/Q8BKC5" xr:uid="{00000000-0004-0000-0000-000075000000}"/>
    <hyperlink ref="D98" r:id="rId119" display="https://www.uniprot.org/uniprot/Q8BP48" xr:uid="{00000000-0004-0000-0000-000076000000}"/>
    <hyperlink ref="D116" r:id="rId120" display="https://www.uniprot.org/uniprot/Q8BX94" xr:uid="{00000000-0004-0000-0000-000077000000}"/>
    <hyperlink ref="D111" r:id="rId121" display="https://www.uniprot.org/uniprot/Q8BYM5" xr:uid="{00000000-0004-0000-0000-000078000000}"/>
    <hyperlink ref="D126" r:id="rId122" display="https://www.uniprot.org/uniprot/Q8CJH3" xr:uid="{00000000-0004-0000-0000-000079000000}"/>
    <hyperlink ref="D182" r:id="rId123" display="https://www.uniprot.org/uniprot/Q8JZP2" xr:uid="{00000000-0004-0000-0000-00007A000000}"/>
    <hyperlink ref="D60" r:id="rId124" display="https://www.uniprot.org/uniprot/Q8JZQ9" xr:uid="{00000000-0004-0000-0000-00007B000000}"/>
    <hyperlink ref="D19" r:id="rId125" display="https://www.uniprot.org/uniprot/Q8JZV7" xr:uid="{00000000-0004-0000-0000-00007C000000}"/>
    <hyperlink ref="D49" r:id="rId126" display="https://www.uniprot.org/uniprot/Q8K0C4" xr:uid="{00000000-0004-0000-0000-00007D000000}"/>
    <hyperlink ref="D186" r:id="rId127" display="https://www.uniprot.org/uniprot/Q8K0Z7" xr:uid="{00000000-0004-0000-0000-00007E000000}"/>
    <hyperlink ref="D160" r:id="rId128" display="https://www.uniprot.org/uniprot/Q8K4Z5" xr:uid="{00000000-0004-0000-0000-00007F000000}"/>
    <hyperlink ref="D75" r:id="rId129" display="https://www.uniprot.org/uniprot/Q8QZR5" xr:uid="{00000000-0004-0000-0000-000080000000}"/>
    <hyperlink ref="D67" r:id="rId130" display="https://www.uniprot.org/uniprot/Q8R059" xr:uid="{00000000-0004-0000-0000-000081000000}"/>
    <hyperlink ref="D93" r:id="rId131" display="https://www.uniprot.org/uniprot/Q8R071" xr:uid="{00000000-0004-0000-0000-000082000000}"/>
    <hyperlink ref="D196" r:id="rId132" display="https://www.uniprot.org/uniprot/Q8R1I1" xr:uid="{00000000-0004-0000-0000-000083000000}"/>
    <hyperlink ref="D205" r:id="rId133" display="https://www.uniprot.org/uniprot/Q8VEJ9" xr:uid="{00000000-0004-0000-0000-000084000000}"/>
    <hyperlink ref="D167" r:id="rId134" display="https://www.uniprot.org/uniprot/Q8VEM8" xr:uid="{00000000-0004-0000-0000-000085000000}"/>
    <hyperlink ref="D207" r:id="rId135" display="https://www.uniprot.org/uniprot/Q8VHI6" xr:uid="{00000000-0004-0000-0000-000086000000}"/>
    <hyperlink ref="D164" r:id="rId136" display="https://www.uniprot.org/uniprot/Q91V14" xr:uid="{00000000-0004-0000-0000-000087000000}"/>
    <hyperlink ref="D161" r:id="rId137" display="https://www.uniprot.org/uniprot/Q91V61" xr:uid="{00000000-0004-0000-0000-000088000000}"/>
    <hyperlink ref="D129" r:id="rId138" display="https://www.uniprot.org/uniprot/Q91VM9" xr:uid="{00000000-0004-0000-0000-000089000000}"/>
    <hyperlink ref="D51" r:id="rId139" display="https://www.uniprot.org/uniprot/Q91VR5" xr:uid="{00000000-0004-0000-0000-00008A000000}"/>
    <hyperlink ref="D162" r:id="rId140" display="https://www.uniprot.org/uniprot/Q91VW3" xr:uid="{00000000-0004-0000-0000-00008B000000}"/>
    <hyperlink ref="D64" r:id="rId141" display="https://www.uniprot.org/uniprot/Q91WJ8" xr:uid="{00000000-0004-0000-0000-00008C000000}"/>
    <hyperlink ref="D10" r:id="rId142" display="https://www.uniprot.org/uniprot/Q91XE4" xr:uid="{00000000-0004-0000-0000-00008D000000}"/>
    <hyperlink ref="D108" r:id="rId143" display="https://www.uniprot.org/uniprot/Q91YT0" xr:uid="{00000000-0004-0000-0000-00008E000000}"/>
    <hyperlink ref="D184" r:id="rId144" display="https://www.uniprot.org/uniprot/Q920N7" xr:uid="{00000000-0004-0000-0000-00008F000000}"/>
    <hyperlink ref="D191" r:id="rId145" display="https://www.uniprot.org/uniprot/Q922J6" xr:uid="{00000000-0004-0000-0000-000090000000}"/>
    <hyperlink ref="D121" r:id="rId146" display="https://www.uniprot.org/uniprot/Q922S4" xr:uid="{00000000-0004-0000-0000-000091000000}"/>
    <hyperlink ref="D150" r:id="rId147" display="https://www.uniprot.org/uniprot/Q924D0" xr:uid="{00000000-0004-0000-0000-000092000000}"/>
    <hyperlink ref="D100" r:id="rId148" display="https://www.uniprot.org/uniprot/Q99J39" xr:uid="{00000000-0004-0000-0000-000093000000}"/>
    <hyperlink ref="D134" r:id="rId149" display="https://www.uniprot.org/uniprot/Q99JI4" xr:uid="{00000000-0004-0000-0000-000094000000}"/>
    <hyperlink ref="D125" r:id="rId150" display="https://www.uniprot.org/uniprot/Q99JY8" xr:uid="{00000000-0004-0000-0000-000095000000}"/>
    <hyperlink ref="D199" r:id="rId151" display="https://www.uniprot.org/uniprot/Q99K46" xr:uid="{00000000-0004-0000-0000-000096000000}"/>
    <hyperlink ref="D55" r:id="rId152" display="https://www.uniprot.org/uniprot/Q99KK7" xr:uid="{00000000-0004-0000-0000-000097000000}"/>
    <hyperlink ref="D53" r:id="rId153" display="https://www.uniprot.org/uniprot/Q99KV1" xr:uid="{00000000-0004-0000-0000-000098000000}"/>
    <hyperlink ref="D72" r:id="rId154" display="https://www.uniprot.org/uniprot/Q99L27" xr:uid="{00000000-0004-0000-0000-000099000000}"/>
    <hyperlink ref="D28" r:id="rId155" display="https://www.uniprot.org/uniprot/Q9CPQ8" xr:uid="{00000000-0004-0000-0000-00009A000000}"/>
    <hyperlink ref="D70" r:id="rId156" display="https://www.uniprot.org/uniprot/Q9CPV4" xr:uid="{00000000-0004-0000-0000-00009B000000}"/>
    <hyperlink ref="D198" r:id="rId157" display="https://www.uniprot.org/uniprot/Q9CQ69" xr:uid="{00000000-0004-0000-0000-00009C000000}"/>
    <hyperlink ref="D102" r:id="rId158" display="https://www.uniprot.org/uniprot/Q9CQT1" xr:uid="{00000000-0004-0000-0000-00009D000000}"/>
    <hyperlink ref="D106" r:id="rId159" display="https://www.uniprot.org/uniprot/Q9CQZ5" xr:uid="{00000000-0004-0000-0000-00009E000000}"/>
    <hyperlink ref="D144" r:id="rId160" display="https://www.uniprot.org/uniprot/Q9CT10" xr:uid="{00000000-0004-0000-0000-00009F000000}"/>
    <hyperlink ref="D107" r:id="rId161" display="https://www.uniprot.org/uniprot/Q9CWG8" xr:uid="{00000000-0004-0000-0000-0000A0000000}"/>
    <hyperlink ref="D138" r:id="rId162" display="https://www.uniprot.org/uniprot/Q9CZN8" xr:uid="{00000000-0004-0000-0000-0000A1000000}"/>
    <hyperlink ref="D16" r:id="rId163" display="https://www.uniprot.org/uniprot/Q9CZS1" xr:uid="{00000000-0004-0000-0000-0000A2000000}"/>
    <hyperlink ref="D141" r:id="rId164" display="https://www.uniprot.org/uniprot/Q9CZT8" xr:uid="{00000000-0004-0000-0000-0000A3000000}"/>
    <hyperlink ref="D132" r:id="rId165" display="https://www.uniprot.org/uniprot/Q9D0M1" xr:uid="{00000000-0004-0000-0000-0000A4000000}"/>
    <hyperlink ref="D113" r:id="rId166" display="https://www.uniprot.org/uniprot/Q9D1X0" xr:uid="{00000000-0004-0000-0000-0000A5000000}"/>
    <hyperlink ref="D193" r:id="rId167" display="https://www.uniprot.org/uniprot/Q9D2M8" xr:uid="{00000000-0004-0000-0000-0000A6000000}"/>
    <hyperlink ref="D42" r:id="rId168" display="https://www.uniprot.org/uniprot/Q9D2R6" xr:uid="{00000000-0004-0000-0000-0000A7000000}"/>
    <hyperlink ref="D152" r:id="rId169" display="https://www.uniprot.org/uniprot/Q9D394" xr:uid="{00000000-0004-0000-0000-0000A8000000}"/>
    <hyperlink ref="D5" r:id="rId170" display="https://www.uniprot.org/uniprot/Q9D7B6" xr:uid="{00000000-0004-0000-0000-0000A9000000}"/>
    <hyperlink ref="D50" r:id="rId171" display="https://www.uniprot.org/uniprot/Q9DAR7" xr:uid="{00000000-0004-0000-0000-0000AA000000}"/>
    <hyperlink ref="D31" r:id="rId172" display="https://www.uniprot.org/uniprot/Q9DB72" xr:uid="{00000000-0004-0000-0000-0000AB000000}"/>
    <hyperlink ref="D197" r:id="rId173" display="https://www.uniprot.org/uniprot/Q9DB77" xr:uid="{00000000-0004-0000-0000-0000AC000000}"/>
    <hyperlink ref="D18" r:id="rId174" display="https://www.uniprot.org/uniprot/Q9DBE8" xr:uid="{00000000-0004-0000-0000-0000AD000000}"/>
    <hyperlink ref="D124" r:id="rId175" display="https://www.uniprot.org/uniprot/Q9DBG5" xr:uid="{00000000-0004-0000-0000-0000AE000000}"/>
    <hyperlink ref="D7" r:id="rId176" display="https://www.uniprot.org/uniprot/Q9DBL1" xr:uid="{00000000-0004-0000-0000-0000AF000000}"/>
    <hyperlink ref="D127" r:id="rId177" display="https://www.uniprot.org/uniprot/Q9DC61" xr:uid="{00000000-0004-0000-0000-0000B0000000}"/>
    <hyperlink ref="D77" r:id="rId178" display="https://www.uniprot.org/uniprot/Q9DCM2" xr:uid="{00000000-0004-0000-0000-0000B1000000}"/>
    <hyperlink ref="D13" r:id="rId179" display="https://www.uniprot.org/uniprot/Q9ESW4" xr:uid="{00000000-0004-0000-0000-0000B2000000}"/>
    <hyperlink ref="D24" r:id="rId180" display="https://www.uniprot.org/uniprot/Q9JKW0" xr:uid="{00000000-0004-0000-0000-0000B3000000}"/>
    <hyperlink ref="D52" r:id="rId181" display="https://www.uniprot.org/uniprot/Q9JMC3" xr:uid="{00000000-0004-0000-0000-0000B4000000}"/>
    <hyperlink ref="D71" r:id="rId182" display="https://www.uniprot.org/uniprot/Q9QUH0" xr:uid="{00000000-0004-0000-0000-0000B5000000}"/>
    <hyperlink ref="D56" r:id="rId183" display="https://www.uniprot.org/uniprot/Q9QXB9" xr:uid="{00000000-0004-0000-0000-0000B6000000}"/>
    <hyperlink ref="D119" r:id="rId184" display="https://www.uniprot.org/uniprot/Q9QXV0" xr:uid="{00000000-0004-0000-0000-0000B7000000}"/>
    <hyperlink ref="D166" r:id="rId185" display="https://www.uniprot.org/uniprot/Q9QXX4" xr:uid="{00000000-0004-0000-0000-0000B8000000}"/>
    <hyperlink ref="D95" r:id="rId186" display="https://www.uniprot.org/uniprot/Q9QXZ0" xr:uid="{00000000-0004-0000-0000-0000B9000000}"/>
    <hyperlink ref="D11" r:id="rId187" display="https://www.uniprot.org/uniprot/Q9QYB5" xr:uid="{00000000-0004-0000-0000-0000BA000000}"/>
    <hyperlink ref="D9" r:id="rId188" display="https://www.uniprot.org/uniprot/Q9QYR9" xr:uid="{00000000-0004-0000-0000-0000BB000000}"/>
    <hyperlink ref="D110" r:id="rId189" display="https://www.uniprot.org/uniprot/Q9QZ23" xr:uid="{00000000-0004-0000-0000-0000BC000000}"/>
    <hyperlink ref="D57" r:id="rId190" display="https://www.uniprot.org/uniprot/Q9QZH6" xr:uid="{00000000-0004-0000-0000-0000BD000000}"/>
    <hyperlink ref="D185" r:id="rId191" display="https://www.uniprot.org/uniprot/Q9R0N7" xr:uid="{00000000-0004-0000-0000-0000BE000000}"/>
    <hyperlink ref="D66" r:id="rId192" display="https://www.uniprot.org/uniprot/Q9WV18" xr:uid="{00000000-0004-0000-0000-0000BF000000}"/>
    <hyperlink ref="D188" r:id="rId193" display="https://www.uniprot.org/uniprot/Q9WV98" xr:uid="{00000000-0004-0000-0000-0000C0000000}"/>
    <hyperlink ref="D29" r:id="rId194" display="https://www.uniprot.org/uniprot/Q9Z1G4" xr:uid="{00000000-0004-0000-0000-0000C1000000}"/>
    <hyperlink ref="D81" r:id="rId195" display="https://www.uniprot.org/uniprot/Q9Z204" xr:uid="{00000000-0004-0000-0000-0000C2000000}"/>
    <hyperlink ref="D83" r:id="rId196" display="https://www.uniprot.org/uniprot/Q9Z2Y3" xr:uid="{00000000-0004-0000-0000-0000C3000000}"/>
    <hyperlink ref="D8" r:id="rId197" display="https://www.uniprot.org/uniprot/A2AVR6" xr:uid="{00000000-0004-0000-0000-0000C4000000}"/>
    <hyperlink ref="D155" r:id="rId198" display="https://www.uniprot.org/uniprot/B1AWN6" xr:uid="{00000000-0004-0000-0000-0000C5000000}"/>
    <hyperlink ref="D165" r:id="rId199" display="https://www.uniprot.org/uniprot/B1AXF3" xr:uid="{00000000-0004-0000-0000-0000C6000000}"/>
    <hyperlink ref="D163" r:id="rId200" display="https://www.uniprot.org/uniprot/Q80Z38" xr:uid="{00000000-0004-0000-0000-0000C7000000}"/>
    <hyperlink ref="D117" r:id="rId201" display="https://www.uniprot.org/uniprot/Q9Z1B1" xr:uid="{00000000-0004-0000-0000-0000C8000000}"/>
    <hyperlink ref="D112" r:id="rId202" display="https://www.uniprot.org/uniprot/Q01768" xr:uid="{00000000-0004-0000-0000-0000C9000000}"/>
    <hyperlink ref="D128" r:id="rId203" display="https://www.uniprot.org/uniprot/Q91VA6" xr:uid="{00000000-0004-0000-0000-0000CA000000}"/>
    <hyperlink ref="D147" r:id="rId204" display="https://www.uniprot.org/uniprot/P70336" xr:uid="{00000000-0004-0000-0000-0000CB000000}"/>
    <hyperlink ref="D94" r:id="rId205" display="https://www.uniprot.org/uniprot/Q9D7V2" xr:uid="{00000000-0004-0000-0000-0000CC000000}"/>
    <hyperlink ref="D99" r:id="rId206" display="https://www.uniprot.org/uniprot/Q31188" xr:uid="{00000000-0004-0000-0000-0000CD000000}"/>
    <hyperlink ref="D142" r:id="rId207" display="https://www.uniprot.org/uniprot/P51150" xr:uid="{00000000-0004-0000-0000-0000CE000000}"/>
  </hyperlinks>
  <pageMargins left="0.7" right="0.7" top="0.75" bottom="0.75" header="0.3" footer="0.3"/>
  <pageSetup paperSize="9" orientation="portrait" horizontalDpi="300" verticalDpi="300" r:id="rId20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"/>
  <sheetViews>
    <sheetView workbookViewId="0">
      <selection sqref="A1:O1"/>
    </sheetView>
  </sheetViews>
  <sheetFormatPr defaultRowHeight="14.5" x14ac:dyDescent="0.35"/>
  <sheetData>
    <row r="1" spans="1:15" s="20" customFormat="1" ht="15" thickBot="1" x14ac:dyDescent="0.4">
      <c r="A1" s="71" t="s">
        <v>638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</row>
    <row r="2" spans="1:15" s="20" customFormat="1" x14ac:dyDescent="0.35">
      <c r="A2" s="33" t="s">
        <v>639</v>
      </c>
      <c r="B2" s="34"/>
      <c r="C2" s="35"/>
      <c r="D2" s="35"/>
      <c r="E2" s="35"/>
      <c r="F2" s="35"/>
      <c r="G2" s="35"/>
      <c r="H2" s="35"/>
      <c r="I2" s="35"/>
      <c r="J2" s="35"/>
      <c r="K2" s="35"/>
      <c r="L2" s="35"/>
      <c r="M2" s="7"/>
      <c r="N2" s="35"/>
      <c r="O2" s="35"/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5</vt:lpstr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</dc:creator>
  <cp:lastModifiedBy>Ilaria</cp:lastModifiedBy>
  <dcterms:created xsi:type="dcterms:W3CDTF">2020-06-01T15:19:36Z</dcterms:created>
  <dcterms:modified xsi:type="dcterms:W3CDTF">2020-08-14T07:33:02Z</dcterms:modified>
</cp:coreProperties>
</file>